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aihayato/Documents/Ohta研究室/Tor1 project/ 原稿/Comm Biol/最終提出版/提出ファイル/"/>
    </mc:Choice>
  </mc:AlternateContent>
  <xr:revisionPtr revIDLastSave="0" documentId="13_ncr:1_{80AC3B76-714E-4446-8BED-298CFDA6EDC4}" xr6:coauthVersionLast="47" xr6:coauthVersionMax="47" xr10:uidLastSave="{00000000-0000-0000-0000-000000000000}"/>
  <bookViews>
    <workbookView xWindow="6180" yWindow="-21520" windowWidth="27900" windowHeight="16840" activeTab="6" xr2:uid="{EAE47D3F-085D-E042-AA49-D8AB405E3603}"/>
  </bookViews>
  <sheets>
    <sheet name="Fig 1b" sheetId="1" r:id="rId1"/>
    <sheet name="Fig 1e" sheetId="2" r:id="rId2"/>
    <sheet name="fig 1f" sheetId="3" r:id="rId3"/>
    <sheet name="fig 2a" sheetId="4" r:id="rId4"/>
    <sheet name="fig 2b" sheetId="5" r:id="rId5"/>
    <sheet name="fig 2c" sheetId="6" r:id="rId6"/>
    <sheet name="fig 2f" sheetId="31" r:id="rId7"/>
    <sheet name="fig 2g" sheetId="32" r:id="rId8"/>
    <sheet name="fig 2h" sheetId="7" r:id="rId9"/>
    <sheet name="fig 3a" sheetId="8" r:id="rId10"/>
    <sheet name="fig 3d" sheetId="9" r:id="rId11"/>
    <sheet name="fig 3e" sheetId="10" r:id="rId12"/>
    <sheet name="fig 3f" sheetId="11" r:id="rId13"/>
    <sheet name="fig 3g" sheetId="12" r:id="rId14"/>
    <sheet name="fig 4a" sheetId="13" r:id="rId15"/>
    <sheet name="fig 4b" sheetId="14" r:id="rId16"/>
    <sheet name="fig 4c" sheetId="15" r:id="rId17"/>
    <sheet name="fig 4d" sheetId="16" r:id="rId18"/>
    <sheet name="fig 4e" sheetId="17" r:id="rId19"/>
    <sheet name="fig 5a" sheetId="18" r:id="rId20"/>
    <sheet name="fig 5b" sheetId="19" r:id="rId21"/>
    <sheet name="fig 5c" sheetId="20" r:id="rId22"/>
    <sheet name="fig 5e" sheetId="21" r:id="rId23"/>
    <sheet name="fig 5f" sheetId="22" r:id="rId24"/>
    <sheet name="Supplementary Fig 2" sheetId="23" r:id="rId25"/>
    <sheet name="Supplementary Fig 4a" sheetId="24" r:id="rId26"/>
    <sheet name="Supplementary Fig 4b" sheetId="25" r:id="rId27"/>
    <sheet name="Supplementary Fig 4c" sheetId="26" r:id="rId28"/>
    <sheet name="Supplementary Fig 5a" sheetId="27" r:id="rId29"/>
    <sheet name="Supplementary Fig 5b" sheetId="28" r:id="rId30"/>
    <sheet name="Supplementary Fig 5c" sheetId="33" r:id="rId31"/>
    <sheet name="Supplementary Fig 5d" sheetId="34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32" l="1"/>
  <c r="J9" i="32"/>
  <c r="G9" i="32"/>
  <c r="F9" i="32"/>
  <c r="C9" i="32"/>
  <c r="B9" i="32"/>
  <c r="K9" i="31"/>
  <c r="J9" i="31"/>
  <c r="G9" i="31"/>
  <c r="F9" i="31"/>
  <c r="C9" i="31"/>
  <c r="B9" i="31"/>
  <c r="Q6" i="28"/>
  <c r="P6" i="28"/>
  <c r="O6" i="28"/>
  <c r="N6" i="28"/>
  <c r="Q5" i="28"/>
  <c r="P5" i="28"/>
  <c r="O5" i="28"/>
  <c r="N5" i="28"/>
  <c r="M6" i="23"/>
  <c r="L6" i="23"/>
  <c r="K6" i="23"/>
  <c r="J6" i="23"/>
  <c r="I6" i="23"/>
  <c r="H6" i="23"/>
  <c r="G6" i="23"/>
  <c r="F6" i="23"/>
  <c r="E6" i="23"/>
  <c r="D6" i="23"/>
  <c r="C6" i="23"/>
  <c r="B6" i="23"/>
  <c r="M5" i="23"/>
  <c r="L5" i="23"/>
  <c r="K5" i="23"/>
  <c r="J5" i="23"/>
  <c r="I5" i="23"/>
  <c r="H5" i="23"/>
  <c r="G5" i="23"/>
  <c r="F5" i="23"/>
  <c r="E5" i="23"/>
  <c r="D5" i="23"/>
  <c r="C5" i="23"/>
  <c r="B5" i="23"/>
  <c r="M6" i="19" l="1"/>
  <c r="L6" i="19"/>
  <c r="K6" i="19"/>
  <c r="J6" i="19"/>
  <c r="I6" i="19"/>
  <c r="H6" i="19"/>
  <c r="G6" i="19"/>
  <c r="F6" i="19"/>
  <c r="E6" i="19"/>
  <c r="D6" i="19"/>
  <c r="C6" i="19"/>
  <c r="B6" i="19"/>
  <c r="M5" i="19"/>
  <c r="L5" i="19"/>
  <c r="K5" i="19"/>
  <c r="J5" i="19"/>
  <c r="I5" i="19"/>
  <c r="H5" i="19"/>
  <c r="G5" i="19"/>
  <c r="F5" i="19"/>
  <c r="E5" i="19"/>
  <c r="D5" i="19"/>
  <c r="C5" i="19"/>
  <c r="B5" i="19"/>
  <c r="G6" i="15"/>
  <c r="F6" i="15"/>
  <c r="E6" i="15"/>
  <c r="D6" i="15"/>
  <c r="C6" i="15"/>
  <c r="B6" i="15"/>
  <c r="G5" i="15"/>
  <c r="F5" i="15"/>
  <c r="E5" i="15"/>
  <c r="D5" i="15"/>
  <c r="C5" i="15"/>
  <c r="B5" i="15"/>
  <c r="M6" i="11"/>
  <c r="L6" i="11"/>
  <c r="K6" i="11"/>
  <c r="J6" i="11"/>
  <c r="I6" i="11"/>
  <c r="H6" i="11"/>
  <c r="G6" i="11"/>
  <c r="F6" i="11"/>
  <c r="E6" i="11"/>
  <c r="D6" i="11"/>
  <c r="C6" i="11"/>
  <c r="B6" i="11"/>
  <c r="M5" i="11"/>
  <c r="L5" i="11"/>
  <c r="K5" i="11"/>
  <c r="J5" i="11"/>
  <c r="I5" i="11"/>
  <c r="H5" i="11"/>
  <c r="G5" i="11"/>
  <c r="F5" i="11"/>
  <c r="E5" i="11"/>
  <c r="D5" i="11"/>
  <c r="C5" i="11"/>
  <c r="B5" i="11"/>
  <c r="M6" i="10"/>
  <c r="L6" i="10"/>
  <c r="K6" i="10"/>
  <c r="J6" i="10"/>
  <c r="I6" i="10"/>
  <c r="H6" i="10"/>
  <c r="G6" i="10"/>
  <c r="F6" i="10"/>
  <c r="E6" i="10"/>
  <c r="D6" i="10"/>
  <c r="C6" i="10"/>
  <c r="B6" i="10"/>
  <c r="M5" i="10"/>
  <c r="L5" i="10"/>
  <c r="K5" i="10"/>
  <c r="J5" i="10"/>
  <c r="I5" i="10"/>
  <c r="H5" i="10"/>
  <c r="G5" i="10"/>
  <c r="F5" i="10"/>
  <c r="E5" i="10"/>
  <c r="D5" i="10"/>
  <c r="C5" i="10"/>
  <c r="B5" i="10"/>
  <c r="M6" i="7"/>
  <c r="L6" i="7"/>
  <c r="K6" i="7"/>
  <c r="J6" i="7"/>
  <c r="I6" i="7"/>
  <c r="H6" i="7"/>
  <c r="G6" i="7"/>
  <c r="F6" i="7"/>
  <c r="E6" i="7"/>
  <c r="D6" i="7"/>
  <c r="C6" i="7"/>
  <c r="B6" i="7"/>
  <c r="M5" i="7"/>
  <c r="L5" i="7"/>
  <c r="K5" i="7"/>
  <c r="J5" i="7"/>
  <c r="I5" i="7"/>
  <c r="H5" i="7"/>
  <c r="G5" i="7"/>
  <c r="F5" i="7"/>
  <c r="E5" i="7"/>
  <c r="D5" i="7"/>
  <c r="C5" i="7"/>
  <c r="B5" i="7"/>
  <c r="M6" i="5"/>
  <c r="L6" i="5"/>
  <c r="K6" i="5"/>
  <c r="J6" i="5"/>
  <c r="I6" i="5"/>
  <c r="H6" i="5"/>
  <c r="G6" i="5"/>
  <c r="F6" i="5"/>
  <c r="E6" i="5"/>
  <c r="D6" i="5"/>
  <c r="C6" i="5"/>
  <c r="B6" i="5"/>
  <c r="M5" i="5"/>
  <c r="L5" i="5"/>
  <c r="K5" i="5"/>
  <c r="J5" i="5"/>
  <c r="I5" i="5"/>
  <c r="H5" i="5"/>
  <c r="G5" i="5"/>
  <c r="F5" i="5"/>
  <c r="E5" i="5"/>
  <c r="D5" i="5"/>
  <c r="C5" i="5"/>
  <c r="B5" i="5"/>
  <c r="M6" i="4"/>
  <c r="L6" i="4"/>
  <c r="K6" i="4"/>
  <c r="J6" i="4"/>
  <c r="I6" i="4"/>
  <c r="H6" i="4"/>
  <c r="G6" i="4"/>
  <c r="F6" i="4"/>
  <c r="E6" i="4"/>
  <c r="D6" i="4"/>
  <c r="C6" i="4"/>
  <c r="B6" i="4"/>
  <c r="M5" i="4"/>
  <c r="L5" i="4"/>
  <c r="K5" i="4"/>
  <c r="J5" i="4"/>
  <c r="I5" i="4"/>
  <c r="H5" i="4"/>
  <c r="G5" i="4"/>
  <c r="F5" i="4"/>
  <c r="E5" i="4"/>
  <c r="D5" i="4"/>
  <c r="C5" i="4"/>
  <c r="B5" i="4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</calcChain>
</file>

<file path=xl/sharedStrings.xml><?xml version="1.0" encoding="utf-8"?>
<sst xmlns="http://schemas.openxmlformats.org/spreadsheetml/2006/main" count="468" uniqueCount="214">
  <si>
    <t>I_notag</t>
    <phoneticPr fontId="1"/>
  </si>
  <si>
    <t>I_YER</t>
    <phoneticPr fontId="1"/>
  </si>
  <si>
    <t>I_YED</t>
    <phoneticPr fontId="1"/>
  </si>
  <si>
    <t>II_notag</t>
    <phoneticPr fontId="1"/>
  </si>
  <si>
    <t>II_YER</t>
    <phoneticPr fontId="1"/>
  </si>
  <si>
    <t>II_YED</t>
    <phoneticPr fontId="1"/>
  </si>
  <si>
    <t>III_notag</t>
    <phoneticPr fontId="1"/>
  </si>
  <si>
    <t>III_YER</t>
    <phoneticPr fontId="1"/>
  </si>
  <si>
    <t>III_YED</t>
    <phoneticPr fontId="1"/>
  </si>
  <si>
    <t>IV_notag</t>
    <phoneticPr fontId="1"/>
  </si>
  <si>
    <t>IV_YER</t>
    <phoneticPr fontId="1"/>
  </si>
  <si>
    <t>IV_YED</t>
    <phoneticPr fontId="1"/>
  </si>
  <si>
    <t>V_notag</t>
    <phoneticPr fontId="1"/>
  </si>
  <si>
    <t>V_YER</t>
    <phoneticPr fontId="1"/>
  </si>
  <si>
    <t>V_YED</t>
    <phoneticPr fontId="1"/>
  </si>
  <si>
    <t>VI_notag</t>
    <phoneticPr fontId="1"/>
  </si>
  <si>
    <t>VI_YER</t>
    <phoneticPr fontId="1"/>
  </si>
  <si>
    <t>VI_YED</t>
    <phoneticPr fontId="1"/>
  </si>
  <si>
    <t>AVE</t>
    <phoneticPr fontId="1"/>
  </si>
  <si>
    <t>SEM</t>
    <phoneticPr fontId="1"/>
  </si>
  <si>
    <t>18S_WT</t>
    <phoneticPr fontId="1"/>
  </si>
  <si>
    <r>
      <t>18S_tor1</t>
    </r>
    <r>
      <rPr>
        <sz val="12"/>
        <color theme="1"/>
        <rFont val="Cambria"/>
        <family val="1"/>
      </rPr>
      <t>∆</t>
    </r>
    <phoneticPr fontId="1"/>
  </si>
  <si>
    <r>
      <t>18S_sin1</t>
    </r>
    <r>
      <rPr>
        <sz val="12"/>
        <color theme="1"/>
        <rFont val="Cambria"/>
        <family val="1"/>
      </rPr>
      <t>∆</t>
    </r>
    <phoneticPr fontId="1"/>
  </si>
  <si>
    <r>
      <t>18S_pop3</t>
    </r>
    <r>
      <rPr>
        <sz val="12"/>
        <color theme="1"/>
        <rFont val="Cambria"/>
        <family val="1"/>
      </rPr>
      <t>∆</t>
    </r>
    <phoneticPr fontId="1"/>
  </si>
  <si>
    <r>
      <t>18S_ste20</t>
    </r>
    <r>
      <rPr>
        <sz val="12"/>
        <color theme="1"/>
        <rFont val="Cambria"/>
        <family val="1"/>
      </rPr>
      <t>∆</t>
    </r>
    <phoneticPr fontId="1"/>
  </si>
  <si>
    <t>5.8S_WT</t>
    <phoneticPr fontId="1"/>
  </si>
  <si>
    <r>
      <t>5.8S_tor1</t>
    </r>
    <r>
      <rPr>
        <sz val="12"/>
        <color theme="1"/>
        <rFont val="Cambria"/>
        <family val="1"/>
      </rPr>
      <t>∆</t>
    </r>
    <phoneticPr fontId="1"/>
  </si>
  <si>
    <r>
      <t>5.8S_sin1</t>
    </r>
    <r>
      <rPr>
        <sz val="12"/>
        <color theme="1"/>
        <rFont val="Cambria"/>
        <family val="1"/>
      </rPr>
      <t>∆</t>
    </r>
    <phoneticPr fontId="1"/>
  </si>
  <si>
    <r>
      <t>5.8S_pop3</t>
    </r>
    <r>
      <rPr>
        <sz val="12"/>
        <color theme="1"/>
        <rFont val="Cambria"/>
        <family val="1"/>
      </rPr>
      <t>∆</t>
    </r>
    <phoneticPr fontId="1"/>
  </si>
  <si>
    <r>
      <t>5.8S_ste20</t>
    </r>
    <r>
      <rPr>
        <sz val="12"/>
        <color theme="1"/>
        <rFont val="Cambria"/>
        <family val="1"/>
      </rPr>
      <t>∆</t>
    </r>
    <phoneticPr fontId="1"/>
  </si>
  <si>
    <t>28S_WT</t>
    <phoneticPr fontId="1"/>
  </si>
  <si>
    <r>
      <t>28S_tor1</t>
    </r>
    <r>
      <rPr>
        <sz val="12"/>
        <color theme="1"/>
        <rFont val="Cambria"/>
        <family val="1"/>
      </rPr>
      <t>∆</t>
    </r>
    <phoneticPr fontId="1"/>
  </si>
  <si>
    <r>
      <t>28S_sin1</t>
    </r>
    <r>
      <rPr>
        <sz val="12"/>
        <color theme="1"/>
        <rFont val="Cambria"/>
        <family val="1"/>
      </rPr>
      <t>∆</t>
    </r>
    <phoneticPr fontId="1"/>
  </si>
  <si>
    <r>
      <t>28S_pop3</t>
    </r>
    <r>
      <rPr>
        <sz val="12"/>
        <color theme="1"/>
        <rFont val="Cambria"/>
        <family val="1"/>
      </rPr>
      <t>∆</t>
    </r>
    <phoneticPr fontId="1"/>
  </si>
  <si>
    <r>
      <t>28S_ste20</t>
    </r>
    <r>
      <rPr>
        <sz val="12"/>
        <color theme="1"/>
        <rFont val="Cambria"/>
        <family val="1"/>
      </rPr>
      <t>∆</t>
    </r>
    <phoneticPr fontId="1"/>
  </si>
  <si>
    <t>ITS2_WT</t>
    <phoneticPr fontId="1"/>
  </si>
  <si>
    <r>
      <t>ITS2_tor1</t>
    </r>
    <r>
      <rPr>
        <sz val="12"/>
        <color theme="1"/>
        <rFont val="Cambria"/>
        <family val="1"/>
      </rPr>
      <t>∆</t>
    </r>
    <phoneticPr fontId="1"/>
  </si>
  <si>
    <r>
      <t>ITS2_sin1</t>
    </r>
    <r>
      <rPr>
        <sz val="12"/>
        <color theme="1"/>
        <rFont val="Cambria"/>
        <family val="1"/>
      </rPr>
      <t>∆</t>
    </r>
    <phoneticPr fontId="1"/>
  </si>
  <si>
    <r>
      <t>ITS2_pop3</t>
    </r>
    <r>
      <rPr>
        <sz val="12"/>
        <color theme="1"/>
        <rFont val="Cambria"/>
        <family val="1"/>
      </rPr>
      <t>∆</t>
    </r>
    <phoneticPr fontId="1"/>
  </si>
  <si>
    <r>
      <t>ITS2_ste20</t>
    </r>
    <r>
      <rPr>
        <sz val="12"/>
        <color theme="1"/>
        <rFont val="Cambria"/>
        <family val="1"/>
      </rPr>
      <t>∆</t>
    </r>
    <phoneticPr fontId="1"/>
  </si>
  <si>
    <t>SD</t>
    <phoneticPr fontId="1"/>
  </si>
  <si>
    <t>18S_WT</t>
  </si>
  <si>
    <r>
      <t>18S_tor1</t>
    </r>
    <r>
      <rPr>
        <sz val="12"/>
        <color rgb="FF000000"/>
        <rFont val="Cambria"/>
        <family val="1"/>
      </rPr>
      <t>∆</t>
    </r>
  </si>
  <si>
    <t>5.8S_WT</t>
  </si>
  <si>
    <r>
      <t>5.8S_tor1</t>
    </r>
    <r>
      <rPr>
        <sz val="12"/>
        <color rgb="FF000000"/>
        <rFont val="Cambria"/>
        <family val="1"/>
      </rPr>
      <t>∆</t>
    </r>
  </si>
  <si>
    <t>28S_WT</t>
  </si>
  <si>
    <r>
      <t>28S_tor1</t>
    </r>
    <r>
      <rPr>
        <sz val="12"/>
        <color rgb="FF000000"/>
        <rFont val="Cambria"/>
        <family val="1"/>
      </rPr>
      <t>∆</t>
    </r>
  </si>
  <si>
    <t>ITS2_WT</t>
  </si>
  <si>
    <r>
      <t>ITS2_tor1</t>
    </r>
    <r>
      <rPr>
        <sz val="12"/>
        <color rgb="FF000000"/>
        <rFont val="Cambria"/>
        <family val="1"/>
      </rPr>
      <t>∆</t>
    </r>
  </si>
  <si>
    <t>AVE</t>
  </si>
  <si>
    <t>SD</t>
  </si>
  <si>
    <t>I_WT</t>
    <phoneticPr fontId="1"/>
  </si>
  <si>
    <r>
      <t>I_tor1</t>
    </r>
    <r>
      <rPr>
        <sz val="12"/>
        <color theme="1"/>
        <rFont val="Cambria"/>
        <family val="1"/>
      </rPr>
      <t>∆</t>
    </r>
    <phoneticPr fontId="1"/>
  </si>
  <si>
    <t>II_WT</t>
    <phoneticPr fontId="1"/>
  </si>
  <si>
    <r>
      <t>II_tor1</t>
    </r>
    <r>
      <rPr>
        <sz val="12"/>
        <color theme="1"/>
        <rFont val="Cambria"/>
        <family val="1"/>
      </rPr>
      <t>∆</t>
    </r>
    <phoneticPr fontId="1"/>
  </si>
  <si>
    <t>III_WT</t>
    <phoneticPr fontId="1"/>
  </si>
  <si>
    <r>
      <t>III_tor1</t>
    </r>
    <r>
      <rPr>
        <sz val="12"/>
        <color theme="1"/>
        <rFont val="Cambria"/>
        <family val="1"/>
      </rPr>
      <t>∆</t>
    </r>
    <phoneticPr fontId="1"/>
  </si>
  <si>
    <t>IV_WT</t>
    <phoneticPr fontId="1"/>
  </si>
  <si>
    <r>
      <t>IV_tor1</t>
    </r>
    <r>
      <rPr>
        <sz val="12"/>
        <color theme="1"/>
        <rFont val="Cambria"/>
        <family val="1"/>
      </rPr>
      <t>∆</t>
    </r>
    <phoneticPr fontId="1"/>
  </si>
  <si>
    <t>V_WT</t>
    <phoneticPr fontId="1"/>
  </si>
  <si>
    <r>
      <t>V_tor1</t>
    </r>
    <r>
      <rPr>
        <sz val="12"/>
        <color theme="1"/>
        <rFont val="Cambria"/>
        <family val="1"/>
      </rPr>
      <t>∆</t>
    </r>
    <phoneticPr fontId="1"/>
  </si>
  <si>
    <t>VI_WT</t>
    <phoneticPr fontId="1"/>
  </si>
  <si>
    <r>
      <t>VI_tor1</t>
    </r>
    <r>
      <rPr>
        <sz val="12"/>
        <color theme="1"/>
        <rFont val="Cambria"/>
        <family val="1"/>
      </rPr>
      <t>∆</t>
    </r>
    <phoneticPr fontId="1"/>
  </si>
  <si>
    <t>I_WT</t>
  </si>
  <si>
    <r>
      <t>I_tor1</t>
    </r>
    <r>
      <rPr>
        <sz val="12"/>
        <color rgb="FF000000"/>
        <rFont val="Cambria"/>
        <family val="1"/>
      </rPr>
      <t>∆</t>
    </r>
  </si>
  <si>
    <t>II_WT</t>
  </si>
  <si>
    <r>
      <t>II_tor1</t>
    </r>
    <r>
      <rPr>
        <sz val="12"/>
        <color rgb="FF000000"/>
        <rFont val="Cambria"/>
        <family val="1"/>
      </rPr>
      <t>∆</t>
    </r>
  </si>
  <si>
    <t>III_WT</t>
  </si>
  <si>
    <r>
      <t>III_tor1</t>
    </r>
    <r>
      <rPr>
        <sz val="12"/>
        <color rgb="FF000000"/>
        <rFont val="Cambria"/>
        <family val="1"/>
      </rPr>
      <t>∆</t>
    </r>
  </si>
  <si>
    <t>IV_WT</t>
  </si>
  <si>
    <r>
      <t>IV_tor1</t>
    </r>
    <r>
      <rPr>
        <sz val="12"/>
        <color rgb="FF000000"/>
        <rFont val="Cambria"/>
        <family val="1"/>
      </rPr>
      <t>∆</t>
    </r>
  </si>
  <si>
    <t>V_WT</t>
  </si>
  <si>
    <r>
      <t>V_tor1</t>
    </r>
    <r>
      <rPr>
        <sz val="12"/>
        <color rgb="FF000000"/>
        <rFont val="Cambria"/>
        <family val="1"/>
      </rPr>
      <t>∆</t>
    </r>
  </si>
  <si>
    <t>VI_WT</t>
  </si>
  <si>
    <r>
      <t>VI_tor1</t>
    </r>
    <r>
      <rPr>
        <sz val="12"/>
        <color rgb="FF000000"/>
        <rFont val="Cambria"/>
        <family val="1"/>
      </rPr>
      <t>∆</t>
    </r>
  </si>
  <si>
    <t>SEM</t>
  </si>
  <si>
    <r>
      <t>I_gad8</t>
    </r>
    <r>
      <rPr>
        <sz val="12"/>
        <color theme="1"/>
        <rFont val="Cambria"/>
        <family val="1"/>
      </rPr>
      <t>∆</t>
    </r>
    <phoneticPr fontId="1"/>
  </si>
  <si>
    <r>
      <t>II_gad8</t>
    </r>
    <r>
      <rPr>
        <sz val="12"/>
        <color theme="1"/>
        <rFont val="Cambria"/>
        <family val="1"/>
      </rPr>
      <t>∆</t>
    </r>
    <phoneticPr fontId="1"/>
  </si>
  <si>
    <r>
      <t>III_gad8</t>
    </r>
    <r>
      <rPr>
        <sz val="12"/>
        <color theme="1"/>
        <rFont val="Cambria"/>
        <family val="1"/>
      </rPr>
      <t>∆</t>
    </r>
    <phoneticPr fontId="1"/>
  </si>
  <si>
    <r>
      <t>VI_gad8</t>
    </r>
    <r>
      <rPr>
        <sz val="12"/>
        <color theme="1"/>
        <rFont val="Cambria"/>
        <family val="1"/>
      </rPr>
      <t>∆</t>
    </r>
    <phoneticPr fontId="1"/>
  </si>
  <si>
    <r>
      <t>V_gad8</t>
    </r>
    <r>
      <rPr>
        <sz val="12"/>
        <color theme="1"/>
        <rFont val="Cambria"/>
        <family val="1"/>
      </rPr>
      <t>∆</t>
    </r>
    <phoneticPr fontId="1"/>
  </si>
  <si>
    <r>
      <t>18S_gad8</t>
    </r>
    <r>
      <rPr>
        <sz val="12"/>
        <color rgb="FF000000"/>
        <rFont val="Cambria"/>
        <family val="1"/>
      </rPr>
      <t>∆</t>
    </r>
  </si>
  <si>
    <r>
      <t>5.8S_gad8</t>
    </r>
    <r>
      <rPr>
        <sz val="12"/>
        <color rgb="FF000000"/>
        <rFont val="Cambria"/>
        <family val="1"/>
      </rPr>
      <t>∆</t>
    </r>
  </si>
  <si>
    <r>
      <t>28S_gad8</t>
    </r>
    <r>
      <rPr>
        <sz val="12"/>
        <color rgb="FF000000"/>
        <rFont val="Cambria"/>
        <family val="1"/>
      </rPr>
      <t>∆</t>
    </r>
  </si>
  <si>
    <r>
      <t>ITS2_gad8</t>
    </r>
    <r>
      <rPr>
        <sz val="12"/>
        <color rgb="FF000000"/>
        <rFont val="Cambria"/>
        <family val="1"/>
      </rPr>
      <t>∆</t>
    </r>
  </si>
  <si>
    <t>I_YER</t>
  </si>
  <si>
    <t>I_YED</t>
  </si>
  <si>
    <t>II_YER</t>
  </si>
  <si>
    <t>II_YED</t>
  </si>
  <si>
    <t>III_YER</t>
  </si>
  <si>
    <t>III_YED</t>
  </si>
  <si>
    <t>IV_YER</t>
  </si>
  <si>
    <t>IV_YED</t>
  </si>
  <si>
    <t>V_YER</t>
  </si>
  <si>
    <t>V_YED</t>
  </si>
  <si>
    <t>VI_YER</t>
  </si>
  <si>
    <t>VI_YED</t>
  </si>
  <si>
    <r>
      <t>18S_leo1</t>
    </r>
    <r>
      <rPr>
        <sz val="12"/>
        <color theme="1"/>
        <rFont val="Cambria"/>
        <family val="1"/>
      </rPr>
      <t>∆</t>
    </r>
    <phoneticPr fontId="1"/>
  </si>
  <si>
    <r>
      <t>5.8S_leo1</t>
    </r>
    <r>
      <rPr>
        <sz val="12"/>
        <color theme="1"/>
        <rFont val="Cambria"/>
        <family val="1"/>
      </rPr>
      <t>∆</t>
    </r>
    <phoneticPr fontId="1"/>
  </si>
  <si>
    <r>
      <t>28S_leo1</t>
    </r>
    <r>
      <rPr>
        <sz val="12"/>
        <color theme="1"/>
        <rFont val="Cambria"/>
        <family val="1"/>
      </rPr>
      <t>∆</t>
    </r>
    <phoneticPr fontId="1"/>
  </si>
  <si>
    <r>
      <t>18S_leo1</t>
    </r>
    <r>
      <rPr>
        <sz val="12"/>
        <color rgb="FF000000"/>
        <rFont val="Cambria"/>
        <family val="1"/>
      </rPr>
      <t>∆</t>
    </r>
  </si>
  <si>
    <r>
      <t>5.8S_leo1</t>
    </r>
    <r>
      <rPr>
        <sz val="12"/>
        <color rgb="FF000000"/>
        <rFont val="Cambria"/>
        <family val="1"/>
      </rPr>
      <t>∆</t>
    </r>
  </si>
  <si>
    <r>
      <t>28S_leo1</t>
    </r>
    <r>
      <rPr>
        <sz val="12"/>
        <color rgb="FF000000"/>
        <rFont val="Cambria"/>
        <family val="1"/>
      </rPr>
      <t>∆</t>
    </r>
  </si>
  <si>
    <r>
      <t>ITS2_leo1</t>
    </r>
    <r>
      <rPr>
        <sz val="12"/>
        <color rgb="FF000000"/>
        <rFont val="Cambria"/>
        <family val="1"/>
      </rPr>
      <t>∆</t>
    </r>
  </si>
  <si>
    <t>18S_WT-rapa</t>
  </si>
  <si>
    <r>
      <t>18S_tor1</t>
    </r>
    <r>
      <rPr>
        <sz val="12"/>
        <color rgb="FF000000"/>
        <rFont val="Cambria"/>
        <family val="1"/>
      </rPr>
      <t>∆</t>
    </r>
    <r>
      <rPr>
        <sz val="12"/>
        <color rgb="FF000000"/>
        <rFont val="Helvetica"/>
        <family val="2"/>
      </rPr>
      <t>-rapa</t>
    </r>
  </si>
  <si>
    <t>18S_WT+rapa</t>
  </si>
  <si>
    <r>
      <t>18S_tor1</t>
    </r>
    <r>
      <rPr>
        <sz val="12"/>
        <color rgb="FF000000"/>
        <rFont val="Cambria"/>
        <family val="1"/>
      </rPr>
      <t>∆</t>
    </r>
    <r>
      <rPr>
        <sz val="12"/>
        <color rgb="FF000000"/>
        <rFont val="Helvetica"/>
        <family val="2"/>
      </rPr>
      <t>+rapa</t>
    </r>
  </si>
  <si>
    <t>5.8S_WT-rapa</t>
  </si>
  <si>
    <r>
      <t>5.8S_tor1</t>
    </r>
    <r>
      <rPr>
        <sz val="12"/>
        <color rgb="FF000000"/>
        <rFont val="Cambria"/>
        <family val="1"/>
      </rPr>
      <t>∆</t>
    </r>
    <r>
      <rPr>
        <sz val="12"/>
        <color rgb="FF000000"/>
        <rFont val="Helvetica"/>
        <family val="2"/>
      </rPr>
      <t>-rapa</t>
    </r>
  </si>
  <si>
    <t>5.8S_WT+rapa</t>
  </si>
  <si>
    <r>
      <t>5.8S_tor1</t>
    </r>
    <r>
      <rPr>
        <sz val="12"/>
        <color rgb="FF000000"/>
        <rFont val="Cambria"/>
        <family val="1"/>
      </rPr>
      <t>∆</t>
    </r>
    <r>
      <rPr>
        <sz val="12"/>
        <color rgb="FF000000"/>
        <rFont val="Helvetica"/>
        <family val="2"/>
      </rPr>
      <t>+rapa</t>
    </r>
  </si>
  <si>
    <t>28S_WT-rapa</t>
  </si>
  <si>
    <r>
      <t>28S_tor1</t>
    </r>
    <r>
      <rPr>
        <sz val="12"/>
        <color rgb="FF000000"/>
        <rFont val="Cambria"/>
        <family val="1"/>
      </rPr>
      <t>∆</t>
    </r>
    <r>
      <rPr>
        <sz val="12"/>
        <color rgb="FF000000"/>
        <rFont val="Helvetica"/>
        <family val="2"/>
      </rPr>
      <t>-rapa</t>
    </r>
  </si>
  <si>
    <t>28S_WT+rapa</t>
  </si>
  <si>
    <r>
      <t>28S_tor1</t>
    </r>
    <r>
      <rPr>
        <sz val="12"/>
        <color rgb="FF000000"/>
        <rFont val="Cambria"/>
        <family val="1"/>
      </rPr>
      <t>∆</t>
    </r>
    <r>
      <rPr>
        <sz val="12"/>
        <color rgb="FF000000"/>
        <rFont val="Helvetica"/>
        <family val="2"/>
      </rPr>
      <t>+rapa</t>
    </r>
  </si>
  <si>
    <t>18S_WT-rapa</t>
    <phoneticPr fontId="1"/>
  </si>
  <si>
    <r>
      <t>18S_tor1</t>
    </r>
    <r>
      <rPr>
        <sz val="12"/>
        <color theme="1"/>
        <rFont val="Cambria"/>
        <family val="1"/>
      </rPr>
      <t>∆</t>
    </r>
    <r>
      <rPr>
        <sz val="12"/>
        <color theme="1"/>
        <rFont val="Helvetica"/>
        <family val="2"/>
      </rPr>
      <t>-rapa</t>
    </r>
    <phoneticPr fontId="1"/>
  </si>
  <si>
    <t>18S_WT+rapa</t>
    <phoneticPr fontId="1"/>
  </si>
  <si>
    <r>
      <t>18S_tor1</t>
    </r>
    <r>
      <rPr>
        <sz val="12"/>
        <color theme="1"/>
        <rFont val="Cambria"/>
        <family val="1"/>
      </rPr>
      <t>∆</t>
    </r>
    <r>
      <rPr>
        <sz val="12"/>
        <color theme="1"/>
        <rFont val="Helvetica"/>
        <family val="2"/>
      </rPr>
      <t>+rapa</t>
    </r>
    <phoneticPr fontId="1"/>
  </si>
  <si>
    <t>5.8S_WT-rapa</t>
    <phoneticPr fontId="1"/>
  </si>
  <si>
    <r>
      <t>5.8S_tor1</t>
    </r>
    <r>
      <rPr>
        <sz val="12"/>
        <color theme="1"/>
        <rFont val="Cambria"/>
        <family val="1"/>
      </rPr>
      <t>∆</t>
    </r>
    <r>
      <rPr>
        <sz val="12"/>
        <color theme="1"/>
        <rFont val="Helvetica"/>
        <family val="2"/>
      </rPr>
      <t>-rapa</t>
    </r>
    <phoneticPr fontId="1"/>
  </si>
  <si>
    <t>5.8S_WT+rapa</t>
    <phoneticPr fontId="1"/>
  </si>
  <si>
    <r>
      <t>5.8S_tor1</t>
    </r>
    <r>
      <rPr>
        <sz val="12"/>
        <color theme="1"/>
        <rFont val="Cambria"/>
        <family val="1"/>
      </rPr>
      <t>∆</t>
    </r>
    <r>
      <rPr>
        <sz val="12"/>
        <color theme="1"/>
        <rFont val="Helvetica"/>
        <family val="2"/>
      </rPr>
      <t>+rapa</t>
    </r>
    <phoneticPr fontId="1"/>
  </si>
  <si>
    <t>28S_WT-rapa</t>
    <phoneticPr fontId="1"/>
  </si>
  <si>
    <r>
      <t>28S_tor1</t>
    </r>
    <r>
      <rPr>
        <sz val="12"/>
        <color theme="1"/>
        <rFont val="Cambria"/>
        <family val="1"/>
      </rPr>
      <t>∆</t>
    </r>
    <r>
      <rPr>
        <sz val="12"/>
        <color theme="1"/>
        <rFont val="Helvetica"/>
        <family val="2"/>
      </rPr>
      <t>-rapa</t>
    </r>
    <phoneticPr fontId="1"/>
  </si>
  <si>
    <t>28S_WT+rapa</t>
    <phoneticPr fontId="1"/>
  </si>
  <si>
    <r>
      <t>28S_tor1</t>
    </r>
    <r>
      <rPr>
        <sz val="12"/>
        <color theme="1"/>
        <rFont val="Cambria"/>
        <family val="1"/>
      </rPr>
      <t>∆</t>
    </r>
    <r>
      <rPr>
        <sz val="12"/>
        <color theme="1"/>
        <rFont val="Helvetica"/>
        <family val="2"/>
      </rPr>
      <t>+rapa</t>
    </r>
    <phoneticPr fontId="1"/>
  </si>
  <si>
    <t>ITS2_WT-rapa</t>
  </si>
  <si>
    <r>
      <t>ITS2_tor1</t>
    </r>
    <r>
      <rPr>
        <sz val="12"/>
        <color rgb="FF000000"/>
        <rFont val="Cambria"/>
        <family val="1"/>
      </rPr>
      <t>∆</t>
    </r>
    <r>
      <rPr>
        <sz val="12"/>
        <color rgb="FF000000"/>
        <rFont val="Helvetica"/>
        <family val="2"/>
      </rPr>
      <t>-rapa</t>
    </r>
  </si>
  <si>
    <t>ITS2_WT+rapa</t>
  </si>
  <si>
    <r>
      <t>ITS2_tor1</t>
    </r>
    <r>
      <rPr>
        <sz val="12"/>
        <color rgb="FF000000"/>
        <rFont val="Cambria"/>
        <family val="1"/>
      </rPr>
      <t>∆</t>
    </r>
    <r>
      <rPr>
        <sz val="12"/>
        <color rgb="FF000000"/>
        <rFont val="Helvetica"/>
        <family val="2"/>
      </rPr>
      <t>+rapa</t>
    </r>
  </si>
  <si>
    <t>Day0</t>
  </si>
  <si>
    <t>Day1</t>
  </si>
  <si>
    <t>Day2</t>
  </si>
  <si>
    <t>Day3</t>
  </si>
  <si>
    <t>Day4</t>
  </si>
  <si>
    <t>Day5</t>
  </si>
  <si>
    <t>N3_WT</t>
    <phoneticPr fontId="1"/>
  </si>
  <si>
    <r>
      <t>N3_tor1</t>
    </r>
    <r>
      <rPr>
        <sz val="12"/>
        <color theme="1"/>
        <rFont val="Cambria"/>
        <family val="1"/>
      </rPr>
      <t>∆</t>
    </r>
    <phoneticPr fontId="1"/>
  </si>
  <si>
    <t>5'ETS_WT</t>
    <phoneticPr fontId="1"/>
  </si>
  <si>
    <r>
      <t>5'ETS_tor1</t>
    </r>
    <r>
      <rPr>
        <sz val="12"/>
        <color theme="1"/>
        <rFont val="Cambria"/>
        <family val="1"/>
      </rPr>
      <t>∆</t>
    </r>
    <phoneticPr fontId="1"/>
  </si>
  <si>
    <t>prp3_WT</t>
    <phoneticPr fontId="1"/>
  </si>
  <si>
    <r>
      <t>prp3_tor1</t>
    </r>
    <r>
      <rPr>
        <sz val="12"/>
        <color theme="1"/>
        <rFont val="Cambria"/>
        <family val="1"/>
      </rPr>
      <t>∆</t>
    </r>
    <phoneticPr fontId="1"/>
  </si>
  <si>
    <t>prp3_WT</t>
  </si>
  <si>
    <r>
      <t>prp3_gad8</t>
    </r>
    <r>
      <rPr>
        <sz val="12"/>
        <color rgb="FF000000"/>
        <rFont val="Cambria"/>
        <family val="1"/>
      </rPr>
      <t>∆</t>
    </r>
  </si>
  <si>
    <t>18S_tor2-287</t>
    <phoneticPr fontId="1"/>
  </si>
  <si>
    <r>
      <t>18S_tor2-287 tor1</t>
    </r>
    <r>
      <rPr>
        <sz val="12"/>
        <color theme="1"/>
        <rFont val="Cambria"/>
        <family val="1"/>
      </rPr>
      <t>∆</t>
    </r>
    <phoneticPr fontId="1"/>
  </si>
  <si>
    <t>5.8S_tor2-287</t>
    <phoneticPr fontId="1"/>
  </si>
  <si>
    <r>
      <t>5.8S_tor2-287 tor1</t>
    </r>
    <r>
      <rPr>
        <sz val="12"/>
        <color theme="1"/>
        <rFont val="Cambria"/>
        <family val="1"/>
      </rPr>
      <t>∆</t>
    </r>
    <phoneticPr fontId="1"/>
  </si>
  <si>
    <t>28S_tor2-287</t>
    <phoneticPr fontId="1"/>
  </si>
  <si>
    <r>
      <t>28S_tor2-287 tor1</t>
    </r>
    <r>
      <rPr>
        <sz val="12"/>
        <color theme="1"/>
        <rFont val="Cambria"/>
        <family val="1"/>
      </rPr>
      <t>∆</t>
    </r>
    <phoneticPr fontId="1"/>
  </si>
  <si>
    <t>ITS2_tor2-287</t>
    <phoneticPr fontId="1"/>
  </si>
  <si>
    <r>
      <t>ITS2_tor2-287 tor1</t>
    </r>
    <r>
      <rPr>
        <sz val="12"/>
        <color theme="1"/>
        <rFont val="Cambria"/>
        <family val="1"/>
      </rPr>
      <t>∆</t>
    </r>
    <phoneticPr fontId="1"/>
  </si>
  <si>
    <t>WT</t>
    <phoneticPr fontId="1"/>
  </si>
  <si>
    <t>tor1∆</t>
    <phoneticPr fontId="1"/>
  </si>
  <si>
    <t>sum</t>
    <phoneticPr fontId="1"/>
  </si>
  <si>
    <t>N=1</t>
    <phoneticPr fontId="1"/>
  </si>
  <si>
    <t>N=2</t>
    <phoneticPr fontId="1"/>
  </si>
  <si>
    <t>N=3</t>
    <phoneticPr fontId="1"/>
  </si>
  <si>
    <t>WT</t>
  </si>
  <si>
    <t>tor1∆</t>
  </si>
  <si>
    <t>Ave</t>
    <phoneticPr fontId="1"/>
  </si>
  <si>
    <t>I_notag</t>
  </si>
  <si>
    <t>II_notag</t>
  </si>
  <si>
    <t>III_notag</t>
  </si>
  <si>
    <t>IV_notag</t>
  </si>
  <si>
    <t>V_notag</t>
  </si>
  <si>
    <t>VI_notag</t>
  </si>
  <si>
    <t>I_gad8∆</t>
  </si>
  <si>
    <t>II_gad8∆</t>
  </si>
  <si>
    <t>III_gad8∆</t>
  </si>
  <si>
    <t>IV_gad8∆</t>
  </si>
  <si>
    <t>V_gad8∆</t>
  </si>
  <si>
    <t>VI_gad8∆</t>
  </si>
  <si>
    <t>18S_tor1∆</t>
  </si>
  <si>
    <t>5.8S_tor1∆</t>
  </si>
  <si>
    <t>28S_tor1∆</t>
  </si>
  <si>
    <r>
      <t>18S_tor1</t>
    </r>
    <r>
      <rPr>
        <sz val="12"/>
        <color theme="1"/>
        <rFont val="Helvetica"/>
        <family val="2"/>
        <charset val="128"/>
      </rPr>
      <t>∆</t>
    </r>
  </si>
  <si>
    <r>
      <t>18S_clr4</t>
    </r>
    <r>
      <rPr>
        <sz val="12"/>
        <color theme="1"/>
        <rFont val="Helvetica"/>
        <family val="2"/>
        <charset val="128"/>
      </rPr>
      <t>∆</t>
    </r>
  </si>
  <si>
    <r>
      <t>18S_tor1</t>
    </r>
    <r>
      <rPr>
        <sz val="12"/>
        <color theme="1"/>
        <rFont val="Helvetica"/>
        <family val="2"/>
        <charset val="128"/>
      </rPr>
      <t>∆</t>
    </r>
    <r>
      <rPr>
        <sz val="12"/>
        <color theme="1"/>
        <rFont val="Helvetica"/>
        <family val="2"/>
      </rPr>
      <t>clr4</t>
    </r>
    <r>
      <rPr>
        <sz val="12"/>
        <color theme="1"/>
        <rFont val="Helvetica"/>
        <family val="2"/>
        <charset val="128"/>
      </rPr>
      <t>∆</t>
    </r>
  </si>
  <si>
    <r>
      <t>5.8S_tor1</t>
    </r>
    <r>
      <rPr>
        <sz val="12"/>
        <color theme="1"/>
        <rFont val="Helvetica"/>
        <family val="2"/>
        <charset val="128"/>
      </rPr>
      <t>∆</t>
    </r>
  </si>
  <si>
    <r>
      <t>5.8S_clr4</t>
    </r>
    <r>
      <rPr>
        <sz val="12"/>
        <color theme="1"/>
        <rFont val="Helvetica"/>
        <family val="2"/>
        <charset val="128"/>
      </rPr>
      <t>∆</t>
    </r>
  </si>
  <si>
    <r>
      <t>5.8S_tor1</t>
    </r>
    <r>
      <rPr>
        <sz val="12"/>
        <color theme="1"/>
        <rFont val="Helvetica"/>
        <family val="2"/>
        <charset val="128"/>
      </rPr>
      <t>∆</t>
    </r>
    <r>
      <rPr>
        <sz val="12"/>
        <color theme="1"/>
        <rFont val="Helvetica"/>
        <family val="2"/>
      </rPr>
      <t>clr4</t>
    </r>
    <r>
      <rPr>
        <sz val="12"/>
        <color theme="1"/>
        <rFont val="Helvetica"/>
        <family val="2"/>
        <charset val="128"/>
      </rPr>
      <t>∆</t>
    </r>
  </si>
  <si>
    <r>
      <t>28S_tor1</t>
    </r>
    <r>
      <rPr>
        <sz val="12"/>
        <color theme="1"/>
        <rFont val="Helvetica"/>
        <family val="2"/>
        <charset val="128"/>
      </rPr>
      <t>∆</t>
    </r>
  </si>
  <si>
    <r>
      <t>28S_clr4</t>
    </r>
    <r>
      <rPr>
        <sz val="12"/>
        <color theme="1"/>
        <rFont val="Helvetica"/>
        <family val="2"/>
        <charset val="128"/>
      </rPr>
      <t>∆</t>
    </r>
  </si>
  <si>
    <r>
      <t>28S_tor1</t>
    </r>
    <r>
      <rPr>
        <sz val="12"/>
        <color theme="1"/>
        <rFont val="Helvetica"/>
        <family val="2"/>
        <charset val="128"/>
      </rPr>
      <t>∆</t>
    </r>
    <r>
      <rPr>
        <sz val="12"/>
        <color theme="1"/>
        <rFont val="Helvetica"/>
        <family val="2"/>
      </rPr>
      <t>clr4</t>
    </r>
    <r>
      <rPr>
        <sz val="12"/>
        <color theme="1"/>
        <rFont val="Helvetica"/>
        <family val="2"/>
        <charset val="128"/>
      </rPr>
      <t>∆</t>
    </r>
  </si>
  <si>
    <t>WT_1</t>
  </si>
  <si>
    <t>WT_2</t>
  </si>
  <si>
    <t>WT_3</t>
  </si>
  <si>
    <t>clr4∆_1-rapa</t>
  </si>
  <si>
    <t>clr4∆_2-rapa</t>
  </si>
  <si>
    <t>clr4∆_3-rapa</t>
  </si>
  <si>
    <t>WT_1-rapa</t>
    <phoneticPr fontId="1"/>
  </si>
  <si>
    <t>WT_2-rapa</t>
    <phoneticPr fontId="1"/>
  </si>
  <si>
    <t>WT_3-rapa</t>
    <phoneticPr fontId="1"/>
  </si>
  <si>
    <t>tor1∆_1-rapa</t>
    <phoneticPr fontId="1"/>
  </si>
  <si>
    <t>tor1∆_2-rapa</t>
    <phoneticPr fontId="1"/>
  </si>
  <si>
    <t>tor1∆_3-rapa</t>
    <phoneticPr fontId="1"/>
  </si>
  <si>
    <t>WT_1+rapa</t>
    <phoneticPr fontId="1"/>
  </si>
  <si>
    <t>WT_2+rapa</t>
    <phoneticPr fontId="1"/>
  </si>
  <si>
    <t>WT_3+rapa</t>
    <phoneticPr fontId="1"/>
  </si>
  <si>
    <t>tor1∆_1+rapa</t>
    <phoneticPr fontId="1"/>
  </si>
  <si>
    <t>tor1∆_2+rapa</t>
    <phoneticPr fontId="1"/>
  </si>
  <si>
    <t>tor1∆_3+rapa</t>
    <phoneticPr fontId="1"/>
  </si>
  <si>
    <t>tor1∆ clr4∆_1-rapa</t>
    <phoneticPr fontId="1"/>
  </si>
  <si>
    <t>tor1∆ clr4∆_2-rapa</t>
    <phoneticPr fontId="1"/>
  </si>
  <si>
    <t>tor1∆ clr4∆_3-rapa</t>
    <phoneticPr fontId="1"/>
  </si>
  <si>
    <t>tor1∆ clr4∆_1+rapa</t>
    <phoneticPr fontId="1"/>
  </si>
  <si>
    <t>tor1∆ clr4∆_2+rapa</t>
    <phoneticPr fontId="1"/>
  </si>
  <si>
    <t>tor1∆ clr4∆_3+rapa</t>
    <phoneticPr fontId="1"/>
  </si>
  <si>
    <t>ratio, N=1</t>
    <phoneticPr fontId="1"/>
  </si>
  <si>
    <t>ratio, N=2</t>
    <phoneticPr fontId="1"/>
  </si>
  <si>
    <t>ratio, N=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Helvetica"/>
      <family val="2"/>
      <charset val="128"/>
    </font>
    <font>
      <sz val="6"/>
      <name val="Helvetica"/>
      <family val="2"/>
      <charset val="128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2"/>
      <color theme="1"/>
      <name val="Cambria"/>
      <family val="1"/>
    </font>
    <font>
      <sz val="12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56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E7CB3-179C-6649-BEB2-7B1F0CB70CE0}">
  <dimension ref="A1:S6"/>
  <sheetViews>
    <sheetView zoomScale="85" workbookViewId="0"/>
  </sheetViews>
  <sheetFormatPr baseColWidth="10" defaultRowHeight="16" x14ac:dyDescent="0.2"/>
  <sheetData>
    <row r="1" spans="1:1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">
      <c r="A2">
        <v>1</v>
      </c>
      <c r="B2">
        <v>1.0169408488237815E-3</v>
      </c>
      <c r="C2">
        <v>1.8358657344932779E-3</v>
      </c>
      <c r="D2">
        <v>1.8365652307600437E-3</v>
      </c>
      <c r="E2">
        <v>1.2744728038889745E-3</v>
      </c>
      <c r="F2">
        <v>2.0408784481658958E-3</v>
      </c>
      <c r="G2">
        <v>1.8712255708368019E-3</v>
      </c>
      <c r="H2">
        <v>1.7912074230466784E-3</v>
      </c>
      <c r="I2">
        <v>4.5486623399191529E-3</v>
      </c>
      <c r="J2">
        <v>1.666022397933515E-3</v>
      </c>
      <c r="K2">
        <v>1.7069037668336936E-3</v>
      </c>
      <c r="L2">
        <v>2.7022079624397562E-3</v>
      </c>
      <c r="M2">
        <v>1.3372108090720456E-3</v>
      </c>
      <c r="N2">
        <v>1.7030488362504684E-3</v>
      </c>
      <c r="O2">
        <v>3.3571341841939499E-3</v>
      </c>
      <c r="P2">
        <v>1.5032744063463155E-3</v>
      </c>
      <c r="Q2">
        <v>1.7341651491065019E-3</v>
      </c>
      <c r="R2">
        <v>3.0228864289087039E-3</v>
      </c>
      <c r="S2">
        <v>1.8069622577973131E-3</v>
      </c>
    </row>
    <row r="3" spans="1:19" x14ac:dyDescent="0.2">
      <c r="A3">
        <v>2</v>
      </c>
      <c r="B3">
        <v>2.1784572030590066E-3</v>
      </c>
      <c r="C3">
        <v>1.6178576674972783E-3</v>
      </c>
      <c r="D3">
        <v>2.8960497527401015E-3</v>
      </c>
      <c r="E3">
        <v>2.5405594848335344E-3</v>
      </c>
      <c r="F3">
        <v>1.9432789407000807E-3</v>
      </c>
      <c r="G3">
        <v>2.9024104090035396E-3</v>
      </c>
      <c r="H3">
        <v>3.7477265068756507E-3</v>
      </c>
      <c r="I3">
        <v>3.5898067075564337E-3</v>
      </c>
      <c r="J3">
        <v>2.769563300467614E-3</v>
      </c>
      <c r="K3">
        <v>2.9078501634112364E-3</v>
      </c>
      <c r="L3">
        <v>2.7790883799575609E-3</v>
      </c>
      <c r="M3">
        <v>2.2579154615103131E-3</v>
      </c>
      <c r="N3">
        <v>3.4220394325771351E-3</v>
      </c>
      <c r="O3">
        <v>3.2055733266166562E-3</v>
      </c>
      <c r="P3">
        <v>2.655621100139895E-3</v>
      </c>
      <c r="Q3">
        <v>3.4180163416598231E-3</v>
      </c>
      <c r="R3">
        <v>3.2586983419244605E-3</v>
      </c>
      <c r="S3">
        <v>3.0314664582888735E-3</v>
      </c>
    </row>
    <row r="4" spans="1:19" x14ac:dyDescent="0.2">
      <c r="A4">
        <v>3</v>
      </c>
      <c r="B4">
        <v>1.2351415170666978E-3</v>
      </c>
      <c r="C4">
        <v>2.1754785323738336E-3</v>
      </c>
      <c r="D4">
        <v>1.7027993692063173E-3</v>
      </c>
      <c r="E4">
        <v>1.5434494509511028E-3</v>
      </c>
      <c r="F4">
        <v>2.4908345838512949E-3</v>
      </c>
      <c r="G4">
        <v>1.8211047803332531E-3</v>
      </c>
      <c r="H4">
        <v>2.1211538803213113E-3</v>
      </c>
      <c r="I4">
        <v>4.0185019829283878E-3</v>
      </c>
      <c r="J4">
        <v>1.8644122313727577E-3</v>
      </c>
      <c r="K4">
        <v>1.9096793046578747E-3</v>
      </c>
      <c r="L4">
        <v>3.1938395728454282E-3</v>
      </c>
      <c r="M4">
        <v>1.3407638112212174E-3</v>
      </c>
      <c r="N4">
        <v>1.8482273914788583E-3</v>
      </c>
      <c r="O4">
        <v>3.6259669519253814E-3</v>
      </c>
      <c r="P4">
        <v>1.6631091347368329E-3</v>
      </c>
      <c r="Q4">
        <v>2.0915362870105891E-3</v>
      </c>
      <c r="R4">
        <v>3.8836818856781935E-3</v>
      </c>
      <c r="S4">
        <v>1.8689242488605547E-3</v>
      </c>
    </row>
    <row r="5" spans="1:19" x14ac:dyDescent="0.2">
      <c r="A5" t="s">
        <v>18</v>
      </c>
      <c r="B5">
        <v>1.4768465229831622E-3</v>
      </c>
      <c r="C5">
        <v>1.8764006447881301E-3</v>
      </c>
      <c r="D5">
        <v>2.145138117568821E-3</v>
      </c>
      <c r="E5">
        <v>1.7861605798912038E-3</v>
      </c>
      <c r="F5">
        <v>2.1583306575724236E-3</v>
      </c>
      <c r="G5">
        <v>2.198246920057865E-3</v>
      </c>
      <c r="H5">
        <v>2.5533626034145471E-3</v>
      </c>
      <c r="I5">
        <v>4.0523236768013242E-3</v>
      </c>
      <c r="J5">
        <v>2.0999993099246289E-3</v>
      </c>
      <c r="K5">
        <v>2.1748110783009348E-3</v>
      </c>
      <c r="L5">
        <v>2.8917119717475816E-3</v>
      </c>
      <c r="M5">
        <v>1.6452966939345254E-3</v>
      </c>
      <c r="N5">
        <v>2.324438553435487E-3</v>
      </c>
      <c r="O5">
        <v>3.3962248209119961E-3</v>
      </c>
      <c r="P5">
        <v>1.9406682137410147E-3</v>
      </c>
      <c r="Q5">
        <v>2.4145725925923049E-3</v>
      </c>
      <c r="R5">
        <v>3.3884222188371193E-3</v>
      </c>
      <c r="S5">
        <v>2.2357843216489139E-3</v>
      </c>
    </row>
    <row r="6" spans="1:19" x14ac:dyDescent="0.2">
      <c r="A6" t="s">
        <v>19</v>
      </c>
      <c r="B6">
        <v>3.5641550784759672E-4</v>
      </c>
      <c r="C6">
        <v>1.6224217130663879E-4</v>
      </c>
      <c r="D6">
        <v>3.7743632544929906E-4</v>
      </c>
      <c r="E6">
        <v>3.8510837868485664E-4</v>
      </c>
      <c r="F6">
        <v>1.6862242012609233E-4</v>
      </c>
      <c r="G6">
        <v>3.523789095955679E-4</v>
      </c>
      <c r="H6">
        <v>6.0472997185662797E-4</v>
      </c>
      <c r="I6">
        <v>2.7731387822030204E-4</v>
      </c>
      <c r="J6">
        <v>3.3964519947385173E-4</v>
      </c>
      <c r="K6">
        <v>3.7116447607921853E-4</v>
      </c>
      <c r="L6">
        <v>1.5268536838684813E-4</v>
      </c>
      <c r="M6">
        <v>3.0631110097721777E-4</v>
      </c>
      <c r="N6">
        <v>5.5039833170893583E-4</v>
      </c>
      <c r="O6">
        <v>1.2292105658961216E-4</v>
      </c>
      <c r="P6">
        <v>3.6044186189892243E-4</v>
      </c>
      <c r="Q6">
        <v>5.1221839440767302E-4</v>
      </c>
      <c r="R6">
        <v>2.5681602869219211E-4</v>
      </c>
      <c r="S6">
        <v>3.9824296144024061E-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AC4C4-8E48-D64F-BF71-F0520FA7371D}">
  <dimension ref="A1:S6"/>
  <sheetViews>
    <sheetView workbookViewId="0">
      <selection activeCell="Q18" sqref="Q18"/>
    </sheetView>
  </sheetViews>
  <sheetFormatPr baseColWidth="10" defaultRowHeight="16" x14ac:dyDescent="0.2"/>
  <sheetData>
    <row r="1" spans="1:19" x14ac:dyDescent="0.2">
      <c r="B1" t="s">
        <v>163</v>
      </c>
      <c r="C1" t="s">
        <v>85</v>
      </c>
      <c r="D1" t="s">
        <v>86</v>
      </c>
      <c r="E1" t="s">
        <v>164</v>
      </c>
      <c r="F1" t="s">
        <v>87</v>
      </c>
      <c r="G1" t="s">
        <v>88</v>
      </c>
      <c r="H1" t="s">
        <v>165</v>
      </c>
      <c r="I1" t="s">
        <v>89</v>
      </c>
      <c r="J1" t="s">
        <v>90</v>
      </c>
      <c r="K1" t="s">
        <v>166</v>
      </c>
      <c r="L1" t="s">
        <v>91</v>
      </c>
      <c r="M1" t="s">
        <v>92</v>
      </c>
      <c r="N1" t="s">
        <v>167</v>
      </c>
      <c r="O1" t="s">
        <v>93</v>
      </c>
      <c r="P1" t="s">
        <v>94</v>
      </c>
      <c r="Q1" t="s">
        <v>168</v>
      </c>
      <c r="R1" t="s">
        <v>95</v>
      </c>
      <c r="S1" t="s">
        <v>96</v>
      </c>
    </row>
    <row r="2" spans="1:19" x14ac:dyDescent="0.2">
      <c r="A2">
        <v>1</v>
      </c>
      <c r="B2">
        <v>1.0754076471720378E-3</v>
      </c>
      <c r="C2">
        <v>2.7615453517244641E-2</v>
      </c>
      <c r="D2">
        <v>4.2395060975917963E-2</v>
      </c>
      <c r="E2">
        <v>1.1263340202835978E-3</v>
      </c>
      <c r="F2">
        <v>2.3291073015119228E-2</v>
      </c>
      <c r="G2">
        <v>3.8597169147737649E-2</v>
      </c>
      <c r="H2">
        <v>1.9077236676726366E-3</v>
      </c>
      <c r="I2">
        <v>6.5813700463584118E-2</v>
      </c>
      <c r="J2">
        <v>3.4083140014192964E-2</v>
      </c>
      <c r="K2">
        <v>1.6610337745678685E-3</v>
      </c>
      <c r="L2">
        <v>4.2138225401592878E-2</v>
      </c>
      <c r="M2">
        <v>2.6790986070642481E-2</v>
      </c>
      <c r="N2">
        <v>2.1191818910843343E-3</v>
      </c>
      <c r="O2">
        <v>5.9629077380862587E-2</v>
      </c>
      <c r="P2">
        <v>2.8587464627894143E-2</v>
      </c>
      <c r="Q2">
        <v>2.1381804290712008E-3</v>
      </c>
      <c r="R2">
        <v>4.4139426427379738E-2</v>
      </c>
      <c r="S2">
        <v>3.5608202208291799E-2</v>
      </c>
    </row>
    <row r="3" spans="1:19" x14ac:dyDescent="0.2">
      <c r="A3">
        <v>2</v>
      </c>
      <c r="B3">
        <v>1.42670302735941E-3</v>
      </c>
      <c r="C3">
        <v>4.7449106505803133E-2</v>
      </c>
      <c r="D3">
        <v>4.4522205098547367E-2</v>
      </c>
      <c r="E3">
        <v>1.3502791798152942E-3</v>
      </c>
      <c r="F3">
        <v>5.3000318465483601E-2</v>
      </c>
      <c r="G3">
        <v>3.9009867830398226E-2</v>
      </c>
      <c r="H3">
        <v>2.0743238826091931E-3</v>
      </c>
      <c r="I3">
        <v>0.1043154328904084</v>
      </c>
      <c r="J3">
        <v>3.4402163074840224E-2</v>
      </c>
      <c r="K3">
        <v>1.7831733628634911E-3</v>
      </c>
      <c r="L3">
        <v>8.6433893440840501E-2</v>
      </c>
      <c r="M3">
        <v>2.7098917922564716E-2</v>
      </c>
      <c r="N3">
        <v>2.3887571974770989E-3</v>
      </c>
      <c r="O3">
        <v>0.11787449631754858</v>
      </c>
      <c r="P3">
        <v>3.7779633826038182E-2</v>
      </c>
      <c r="Q3">
        <v>2.3458494700650387E-3</v>
      </c>
      <c r="R3">
        <v>8.8005056144733793E-2</v>
      </c>
      <c r="S3">
        <v>3.8328804484724151E-2</v>
      </c>
    </row>
    <row r="4" spans="1:19" x14ac:dyDescent="0.2">
      <c r="A4">
        <v>3</v>
      </c>
      <c r="B4">
        <v>1.5249931753937311E-3</v>
      </c>
      <c r="C4">
        <v>3.1654672804548874E-2</v>
      </c>
      <c r="D4">
        <v>4.1719193267344606E-2</v>
      </c>
      <c r="E4">
        <v>1.4225347082361267E-3</v>
      </c>
      <c r="F4">
        <v>3.3362507998656969E-2</v>
      </c>
      <c r="G4">
        <v>3.9715159328331598E-2</v>
      </c>
      <c r="H4">
        <v>2.3759996111745994E-3</v>
      </c>
      <c r="I4">
        <v>9.5029175762086193E-2</v>
      </c>
      <c r="J4">
        <v>3.5282504997816808E-2</v>
      </c>
      <c r="K4">
        <v>2.0340641057530521E-3</v>
      </c>
      <c r="L4">
        <v>5.8357392445776382E-2</v>
      </c>
      <c r="M4">
        <v>2.8747872018664494E-2</v>
      </c>
      <c r="N4">
        <v>2.5309976151092197E-3</v>
      </c>
      <c r="O4">
        <v>7.9474865203473577E-2</v>
      </c>
      <c r="P4">
        <v>3.7063542342261641E-2</v>
      </c>
      <c r="Q4">
        <v>2.646516611566035E-3</v>
      </c>
      <c r="R4">
        <v>6.4375732758569934E-2</v>
      </c>
      <c r="S4">
        <v>3.7693292169991476E-2</v>
      </c>
    </row>
    <row r="5" spans="1:19" x14ac:dyDescent="0.2">
      <c r="A5" t="s">
        <v>49</v>
      </c>
      <c r="B5">
        <v>1.3423679499750595E-3</v>
      </c>
      <c r="C5">
        <v>3.5573077609198887E-2</v>
      </c>
      <c r="D5">
        <v>4.2878819780603317E-2</v>
      </c>
      <c r="E5">
        <v>1.2997159694450062E-3</v>
      </c>
      <c r="F5">
        <v>3.6551299826419935E-2</v>
      </c>
      <c r="G5">
        <v>3.9107398768822486E-2</v>
      </c>
      <c r="H5">
        <v>2.1193490538188096E-3</v>
      </c>
      <c r="I5">
        <v>8.8386103038692918E-2</v>
      </c>
      <c r="J5">
        <v>3.4589269362283334E-2</v>
      </c>
      <c r="K5">
        <v>1.8260904143948039E-3</v>
      </c>
      <c r="L5">
        <v>6.230983709606993E-2</v>
      </c>
      <c r="M5">
        <v>2.7545925337290566E-2</v>
      </c>
      <c r="N5">
        <v>2.3463122345568845E-3</v>
      </c>
      <c r="O5">
        <v>8.5659479633961588E-2</v>
      </c>
      <c r="P5">
        <v>3.447688026539799E-2</v>
      </c>
      <c r="Q5">
        <v>2.3768488369007583E-3</v>
      </c>
      <c r="R5">
        <v>6.5506738443561155E-2</v>
      </c>
      <c r="S5">
        <v>3.7210099621002475E-2</v>
      </c>
    </row>
    <row r="6" spans="1:19" x14ac:dyDescent="0.2">
      <c r="A6" t="s">
        <v>75</v>
      </c>
      <c r="B6">
        <v>1.3646255988934965E-4</v>
      </c>
      <c r="C6">
        <v>6.0514149826704855E-3</v>
      </c>
      <c r="D6">
        <v>8.4453848684722707E-4</v>
      </c>
      <c r="E6">
        <v>8.9164997930989988E-5</v>
      </c>
      <c r="F6">
        <v>8.7232660416097438E-3</v>
      </c>
      <c r="G6">
        <v>3.2639940969031634E-4</v>
      </c>
      <c r="H6">
        <v>1.3704140414184422E-4</v>
      </c>
      <c r="I6">
        <v>1.1600196282432893E-2</v>
      </c>
      <c r="J6">
        <v>3.586435849541588E-4</v>
      </c>
      <c r="K6">
        <v>1.0980180930527807E-4</v>
      </c>
      <c r="L6">
        <v>1.2938868005561504E-2</v>
      </c>
      <c r="M6">
        <v>6.0751196833379849E-4</v>
      </c>
      <c r="N6">
        <v>1.2076040851828461E-4</v>
      </c>
      <c r="O6">
        <v>1.7095996592944057E-2</v>
      </c>
      <c r="P6">
        <v>2.951954672570953E-3</v>
      </c>
      <c r="Q6">
        <v>1.4756031441020648E-4</v>
      </c>
      <c r="R6">
        <v>1.2675537437910545E-2</v>
      </c>
      <c r="S6">
        <v>8.2169042552149567E-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6580A-5106-0942-BBC1-ABD344346303}">
  <dimension ref="A1:M6"/>
  <sheetViews>
    <sheetView workbookViewId="0">
      <selection activeCell="I8" sqref="I8"/>
    </sheetView>
  </sheetViews>
  <sheetFormatPr baseColWidth="10" defaultRowHeight="16" x14ac:dyDescent="0.2"/>
  <sheetData>
    <row r="1" spans="1:13" x14ac:dyDescent="0.2">
      <c r="B1" s="2" t="s">
        <v>51</v>
      </c>
      <c r="C1" s="2" t="s">
        <v>52</v>
      </c>
      <c r="D1" s="2" t="s">
        <v>53</v>
      </c>
      <c r="E1" s="2" t="s">
        <v>54</v>
      </c>
      <c r="F1" s="2" t="s">
        <v>55</v>
      </c>
      <c r="G1" s="2" t="s">
        <v>56</v>
      </c>
      <c r="H1" s="2" t="s">
        <v>57</v>
      </c>
      <c r="I1" s="2" t="s">
        <v>58</v>
      </c>
      <c r="J1" s="2" t="s">
        <v>59</v>
      </c>
      <c r="K1" s="2" t="s">
        <v>60</v>
      </c>
      <c r="L1" s="2" t="s">
        <v>61</v>
      </c>
      <c r="M1" s="2" t="s">
        <v>62</v>
      </c>
    </row>
    <row r="2" spans="1:13" x14ac:dyDescent="0.2">
      <c r="A2">
        <v>1</v>
      </c>
      <c r="B2">
        <v>1.2845863939939772</v>
      </c>
      <c r="C2">
        <v>1.3040658058309507</v>
      </c>
      <c r="D2">
        <v>1.4604475296645161</v>
      </c>
      <c r="E2">
        <v>1.0215610708149909</v>
      </c>
      <c r="F2">
        <v>3.8500107752654062</v>
      </c>
      <c r="G2">
        <v>2.2541575030385084</v>
      </c>
      <c r="H2">
        <v>2.991855028473521</v>
      </c>
      <c r="I2">
        <v>1.9415986505870324</v>
      </c>
      <c r="J2">
        <v>4.0599889600108074</v>
      </c>
      <c r="K2">
        <v>2.4912460779862169</v>
      </c>
      <c r="L2">
        <v>2.9249668208193373</v>
      </c>
      <c r="M2">
        <v>1.8499022425514644</v>
      </c>
    </row>
    <row r="3" spans="1:13" x14ac:dyDescent="0.2">
      <c r="A3">
        <v>2</v>
      </c>
      <c r="B3">
        <v>1.1466330148316313</v>
      </c>
      <c r="C3">
        <v>1.3001539555775541</v>
      </c>
      <c r="D3">
        <v>1.3557002169629451</v>
      </c>
      <c r="E3">
        <v>0.97410006931618276</v>
      </c>
      <c r="F3">
        <v>3.3699509533880212</v>
      </c>
      <c r="G3">
        <v>2.1309081408905097</v>
      </c>
      <c r="H3">
        <v>2.8991244766426028</v>
      </c>
      <c r="I3">
        <v>1.8014891131995938</v>
      </c>
      <c r="J3">
        <v>4.1536135432122183</v>
      </c>
      <c r="K3">
        <v>2.3564547822787771</v>
      </c>
      <c r="L3">
        <v>2.730026568773078</v>
      </c>
      <c r="M3">
        <v>1.8577907580284385</v>
      </c>
    </row>
    <row r="4" spans="1:13" x14ac:dyDescent="0.2">
      <c r="A4">
        <v>3</v>
      </c>
      <c r="B4">
        <v>1.2453525139711832</v>
      </c>
      <c r="C4">
        <v>1.1994595134138075</v>
      </c>
      <c r="D4">
        <v>1.42809722155842</v>
      </c>
      <c r="E4">
        <v>0.92743910274053332</v>
      </c>
      <c r="F4">
        <v>3.7909829332761258</v>
      </c>
      <c r="G4">
        <v>1.9085306387209158</v>
      </c>
      <c r="H4">
        <v>3.0045690490679182</v>
      </c>
      <c r="I4">
        <v>1.6813850279635176</v>
      </c>
      <c r="J4">
        <v>3.8663672857771041</v>
      </c>
      <c r="K4">
        <v>2.1145509843768191</v>
      </c>
      <c r="L4">
        <v>3.3759941641801481</v>
      </c>
      <c r="M4">
        <v>1.5922324342924636</v>
      </c>
    </row>
    <row r="5" spans="1:13" x14ac:dyDescent="0.2">
      <c r="A5" t="s">
        <v>49</v>
      </c>
      <c r="B5">
        <v>1.2255239742655972</v>
      </c>
      <c r="C5">
        <v>1.2678930916074374</v>
      </c>
      <c r="D5">
        <v>1.4147483227286271</v>
      </c>
      <c r="E5">
        <v>0.9743667476239023</v>
      </c>
      <c r="F5">
        <v>3.6703148873098512</v>
      </c>
      <c r="G5">
        <v>2.0978654275499777</v>
      </c>
      <c r="H5">
        <v>2.965182851394681</v>
      </c>
      <c r="I5">
        <v>1.8081575972500479</v>
      </c>
      <c r="J5">
        <v>4.0266565963333765</v>
      </c>
      <c r="K5">
        <v>2.3207506148806041</v>
      </c>
      <c r="L5">
        <v>3.0103291845908546</v>
      </c>
      <c r="M5">
        <v>1.7666418116241223</v>
      </c>
    </row>
    <row r="6" spans="1:13" x14ac:dyDescent="0.2">
      <c r="A6" t="s">
        <v>75</v>
      </c>
      <c r="B6">
        <v>4.1039257407672051E-2</v>
      </c>
      <c r="C6">
        <v>3.4235418362610931E-2</v>
      </c>
      <c r="D6">
        <v>3.0965812893825401E-2</v>
      </c>
      <c r="E6">
        <v>2.7170998978949108E-2</v>
      </c>
      <c r="F6">
        <v>0.1511455602316587</v>
      </c>
      <c r="G6">
        <v>0.10113250056762384</v>
      </c>
      <c r="H6">
        <v>3.3232480276997899E-2</v>
      </c>
      <c r="I6">
        <v>7.5191164949439851E-2</v>
      </c>
      <c r="J6">
        <v>8.4579130510749834E-2</v>
      </c>
      <c r="K6">
        <v>0.11019813831540864</v>
      </c>
      <c r="L6">
        <v>0.19129696237394334</v>
      </c>
      <c r="M6">
        <v>8.7234416650425792E-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A1C9F-A11C-0141-93D9-B70B07934A03}">
  <dimension ref="A1:M6"/>
  <sheetViews>
    <sheetView workbookViewId="0">
      <selection activeCell="A7" sqref="A7"/>
    </sheetView>
  </sheetViews>
  <sheetFormatPr baseColWidth="10" defaultRowHeight="16" x14ac:dyDescent="0.2"/>
  <sheetData>
    <row r="1" spans="1:13" x14ac:dyDescent="0.2">
      <c r="B1" s="2" t="s">
        <v>51</v>
      </c>
      <c r="C1" s="2" t="s">
        <v>76</v>
      </c>
      <c r="D1" s="2" t="s">
        <v>53</v>
      </c>
      <c r="E1" s="2" t="s">
        <v>77</v>
      </c>
      <c r="F1" s="2" t="s">
        <v>55</v>
      </c>
      <c r="G1" s="2" t="s">
        <v>78</v>
      </c>
      <c r="H1" s="2" t="s">
        <v>61</v>
      </c>
      <c r="I1" s="2" t="s">
        <v>79</v>
      </c>
      <c r="J1" s="2" t="s">
        <v>59</v>
      </c>
      <c r="K1" s="2" t="s">
        <v>80</v>
      </c>
      <c r="L1" s="2" t="s">
        <v>61</v>
      </c>
      <c r="M1" s="2" t="s">
        <v>79</v>
      </c>
    </row>
    <row r="2" spans="1:13" x14ac:dyDescent="0.2">
      <c r="A2">
        <v>1</v>
      </c>
      <c r="B2">
        <v>3.3163632571084553E-2</v>
      </c>
      <c r="C2">
        <v>9.2496758411729052E-2</v>
      </c>
      <c r="D2">
        <v>3.2373725467684134E-2</v>
      </c>
      <c r="E2">
        <v>6.1939610071205346E-2</v>
      </c>
      <c r="F2">
        <v>4.5932713914206107E-2</v>
      </c>
      <c r="G2">
        <v>0.12774488306689219</v>
      </c>
      <c r="H2">
        <v>1.6661536199627711E-2</v>
      </c>
      <c r="I2">
        <v>5.700416829905542E-2</v>
      </c>
      <c r="J2">
        <v>3.9520101198272102E-2</v>
      </c>
      <c r="K2">
        <v>0.11091689104614852</v>
      </c>
      <c r="L2">
        <v>2.803736072946492E-2</v>
      </c>
      <c r="M2">
        <v>6.3225706097500362E-2</v>
      </c>
    </row>
    <row r="3" spans="1:13" x14ac:dyDescent="0.2">
      <c r="A3">
        <v>2</v>
      </c>
      <c r="B3">
        <v>3.4474150667510015E-2</v>
      </c>
      <c r="C3">
        <v>6.7703423660876977E-2</v>
      </c>
      <c r="D3">
        <v>2.2273326382622437E-2</v>
      </c>
      <c r="E3">
        <v>4.4211229978271961E-2</v>
      </c>
      <c r="F3">
        <v>3.8883842663252496E-2</v>
      </c>
      <c r="G3">
        <v>0.10266371218471003</v>
      </c>
      <c r="H3">
        <v>1.6222435125263467E-2</v>
      </c>
      <c r="I3">
        <v>4.2669388603337181E-2</v>
      </c>
      <c r="J3">
        <v>3.2707075424447132E-2</v>
      </c>
      <c r="K3">
        <v>8.1240928021899569E-2</v>
      </c>
      <c r="L3">
        <v>2.5652141888693438E-2</v>
      </c>
      <c r="M3">
        <v>5.1469291334341444E-2</v>
      </c>
    </row>
    <row r="4" spans="1:13" x14ac:dyDescent="0.2">
      <c r="A4">
        <v>3</v>
      </c>
      <c r="B4">
        <v>3.5350911462338493E-2</v>
      </c>
      <c r="C4">
        <v>7.1016643565886217E-2</v>
      </c>
      <c r="D4">
        <v>2.6082721479633416E-2</v>
      </c>
      <c r="E4">
        <v>4.7020558144393119E-2</v>
      </c>
      <c r="F4">
        <v>4.3625884647433583E-2</v>
      </c>
      <c r="G4">
        <v>0.11219874291477319</v>
      </c>
      <c r="H4">
        <v>1.7854039365842452E-2</v>
      </c>
      <c r="I4">
        <v>4.4255781599938655E-2</v>
      </c>
      <c r="J4">
        <v>3.2191026393235976E-2</v>
      </c>
      <c r="K4">
        <v>8.7562413509277445E-2</v>
      </c>
      <c r="L4">
        <v>2.3239576578492103E-2</v>
      </c>
      <c r="M4">
        <v>5.7026960543385539E-2</v>
      </c>
    </row>
    <row r="5" spans="1:13" x14ac:dyDescent="0.2">
      <c r="A5" t="s">
        <v>18</v>
      </c>
      <c r="B5">
        <f t="shared" ref="B5:M5" si="0">AVERAGE(B2:B4)</f>
        <v>3.432956490031102E-2</v>
      </c>
      <c r="C5">
        <f t="shared" si="0"/>
        <v>7.7072275212830749E-2</v>
      </c>
      <c r="D5">
        <f t="shared" si="0"/>
        <v>2.6909924443313329E-2</v>
      </c>
      <c r="E5">
        <f t="shared" si="0"/>
        <v>5.1057132731290145E-2</v>
      </c>
      <c r="F5">
        <f t="shared" si="0"/>
        <v>4.281414707496406E-2</v>
      </c>
      <c r="G5">
        <f t="shared" si="0"/>
        <v>0.11420244605545848</v>
      </c>
      <c r="H5">
        <f t="shared" si="0"/>
        <v>1.6912670230244547E-2</v>
      </c>
      <c r="I5">
        <f t="shared" si="0"/>
        <v>4.7976446167443752E-2</v>
      </c>
      <c r="J5">
        <f t="shared" si="0"/>
        <v>3.4806067671985075E-2</v>
      </c>
      <c r="K5">
        <f t="shared" si="0"/>
        <v>9.3240077525775178E-2</v>
      </c>
      <c r="L5">
        <f t="shared" si="0"/>
        <v>2.5643026398883485E-2</v>
      </c>
      <c r="M5">
        <f t="shared" si="0"/>
        <v>5.7240652658409115E-2</v>
      </c>
    </row>
    <row r="6" spans="1:13" x14ac:dyDescent="0.2">
      <c r="A6" t="s">
        <v>19</v>
      </c>
      <c r="B6">
        <f t="shared" ref="B6:M6" si="1">STDEV(B2:B4)/SQRT(3)</f>
        <v>6.3553809749131932E-4</v>
      </c>
      <c r="C6">
        <f t="shared" si="1"/>
        <v>7.7713226673361765E-3</v>
      </c>
      <c r="D6">
        <f t="shared" si="1"/>
        <v>2.9449229744720217E-3</v>
      </c>
      <c r="E6">
        <f t="shared" si="1"/>
        <v>5.5013427444750868E-3</v>
      </c>
      <c r="F6">
        <f t="shared" si="1"/>
        <v>2.0749164555911733E-3</v>
      </c>
      <c r="G6">
        <f t="shared" si="1"/>
        <v>7.309295518089726E-3</v>
      </c>
      <c r="H6">
        <f t="shared" si="1"/>
        <v>4.8745404072904623E-4</v>
      </c>
      <c r="I6">
        <f t="shared" si="1"/>
        <v>4.5370322844017243E-3</v>
      </c>
      <c r="J6">
        <f t="shared" si="1"/>
        <v>2.3617197629320959E-3</v>
      </c>
      <c r="K6">
        <f t="shared" si="1"/>
        <v>9.0248286570497847E-3</v>
      </c>
      <c r="L6">
        <f t="shared" si="1"/>
        <v>1.385008484805219E-3</v>
      </c>
      <c r="M6">
        <f t="shared" si="1"/>
        <v>3.3954661074670671E-3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51F4A-71C0-1841-B1DD-E7D10ECBB146}">
  <dimension ref="A1:M6"/>
  <sheetViews>
    <sheetView workbookViewId="0">
      <selection activeCell="J23" sqref="J23"/>
    </sheetView>
  </sheetViews>
  <sheetFormatPr baseColWidth="10" defaultRowHeight="16" x14ac:dyDescent="0.2"/>
  <sheetData>
    <row r="1" spans="1:13" x14ac:dyDescent="0.2">
      <c r="B1" s="2" t="s">
        <v>51</v>
      </c>
      <c r="C1" s="2" t="s">
        <v>76</v>
      </c>
      <c r="D1" s="2" t="s">
        <v>53</v>
      </c>
      <c r="E1" s="2" t="s">
        <v>77</v>
      </c>
      <c r="F1" s="2" t="s">
        <v>55</v>
      </c>
      <c r="G1" s="2" t="s">
        <v>78</v>
      </c>
      <c r="H1" s="2" t="s">
        <v>61</v>
      </c>
      <c r="I1" s="2" t="s">
        <v>79</v>
      </c>
      <c r="J1" s="2" t="s">
        <v>59</v>
      </c>
      <c r="K1" s="2" t="s">
        <v>80</v>
      </c>
      <c r="L1" s="2" t="s">
        <v>61</v>
      </c>
      <c r="M1" s="2" t="s">
        <v>79</v>
      </c>
    </row>
    <row r="2" spans="1:13" x14ac:dyDescent="0.2">
      <c r="A2">
        <v>1</v>
      </c>
      <c r="B2">
        <v>1.4366024958538583E-2</v>
      </c>
      <c r="C2">
        <v>3.6317946739929732E-2</v>
      </c>
      <c r="D2">
        <v>2.2892771541597672E-2</v>
      </c>
      <c r="E2">
        <v>4.2674128553411093E-2</v>
      </c>
      <c r="F2">
        <v>9.984603981288144E-2</v>
      </c>
      <c r="G2">
        <v>0.23899026216363711</v>
      </c>
      <c r="H2">
        <v>4.0727114406712187E-2</v>
      </c>
      <c r="I2">
        <v>0.11372990374851066</v>
      </c>
      <c r="J2">
        <v>0.12048326751406038</v>
      </c>
      <c r="K2">
        <v>0.2878546014833962</v>
      </c>
      <c r="L2">
        <v>4.916409776226658E-2</v>
      </c>
      <c r="M2">
        <v>0.12744136767225536</v>
      </c>
    </row>
    <row r="3" spans="1:13" x14ac:dyDescent="0.2">
      <c r="A3">
        <v>2</v>
      </c>
      <c r="B3">
        <v>2.7672671105236392E-2</v>
      </c>
      <c r="C3">
        <v>3.4704030094076785E-2</v>
      </c>
      <c r="D3">
        <v>3.3836686928052931E-2</v>
      </c>
      <c r="E3">
        <v>4.1875299652191618E-2</v>
      </c>
      <c r="F3">
        <v>0.14989532141711875</v>
      </c>
      <c r="G3">
        <v>0.2333219126399825</v>
      </c>
      <c r="H3">
        <v>6.5212525195318061E-2</v>
      </c>
      <c r="I3">
        <v>0.10346497540075265</v>
      </c>
      <c r="J3">
        <v>0.18468444498057182</v>
      </c>
      <c r="K3">
        <v>0.28019108809637688</v>
      </c>
      <c r="L3">
        <v>8.6062127205630778E-2</v>
      </c>
      <c r="M3">
        <v>0.12325808648683975</v>
      </c>
    </row>
    <row r="4" spans="1:13" x14ac:dyDescent="0.2">
      <c r="A4">
        <v>3</v>
      </c>
      <c r="B4">
        <v>2.9761928027554556E-2</v>
      </c>
      <c r="C4">
        <v>2.6312754967950911E-2</v>
      </c>
      <c r="D4">
        <v>4.9072792557431549E-2</v>
      </c>
      <c r="E4">
        <v>3.0869776152284784E-2</v>
      </c>
      <c r="F4">
        <v>0.15731589838070331</v>
      </c>
      <c r="G4">
        <v>0.18985483110404056</v>
      </c>
      <c r="H4">
        <v>7.5438823215132414E-2</v>
      </c>
      <c r="I4">
        <v>7.9674702011034812E-2</v>
      </c>
      <c r="J4">
        <v>0.18482863949620768</v>
      </c>
      <c r="K4">
        <v>0.20993245713328992</v>
      </c>
      <c r="L4">
        <v>8.6398195711608117E-2</v>
      </c>
      <c r="M4">
        <v>0.10037714614366104</v>
      </c>
    </row>
    <row r="5" spans="1:13" x14ac:dyDescent="0.2">
      <c r="A5" t="s">
        <v>18</v>
      </c>
      <c r="B5">
        <f t="shared" ref="B5:M5" si="0">AVERAGE(B2:B4)</f>
        <v>2.3933541363776512E-2</v>
      </c>
      <c r="C5">
        <f t="shared" si="0"/>
        <v>3.2444910600652473E-2</v>
      </c>
      <c r="D5">
        <f t="shared" si="0"/>
        <v>3.5267417009027385E-2</v>
      </c>
      <c r="E5">
        <f t="shared" si="0"/>
        <v>3.8473068119295829E-2</v>
      </c>
      <c r="F5">
        <f t="shared" si="0"/>
        <v>0.13568575320356782</v>
      </c>
      <c r="G5">
        <f t="shared" si="0"/>
        <v>0.22072233530255339</v>
      </c>
      <c r="H5">
        <f t="shared" si="0"/>
        <v>6.0459487605720889E-2</v>
      </c>
      <c r="I5">
        <f t="shared" si="0"/>
        <v>9.8956527053432719E-2</v>
      </c>
      <c r="J5">
        <f t="shared" si="0"/>
        <v>0.16333211733027997</v>
      </c>
      <c r="K5">
        <f t="shared" si="0"/>
        <v>0.25932604890435434</v>
      </c>
      <c r="L5">
        <f t="shared" si="0"/>
        <v>7.3874806893168485E-2</v>
      </c>
      <c r="M5">
        <f t="shared" si="0"/>
        <v>0.11702553343425205</v>
      </c>
    </row>
    <row r="6" spans="1:13" x14ac:dyDescent="0.2">
      <c r="A6" t="s">
        <v>19</v>
      </c>
      <c r="B6">
        <f t="shared" ref="B6:M6" si="1">STDEV(B2:B4)/SQRT(3)</f>
        <v>4.8216275345307827E-3</v>
      </c>
      <c r="C6">
        <f t="shared" si="1"/>
        <v>3.1012729248216481E-3</v>
      </c>
      <c r="D6">
        <f t="shared" si="1"/>
        <v>7.5913024029879003E-3</v>
      </c>
      <c r="E6">
        <f t="shared" si="1"/>
        <v>3.8086335456463038E-3</v>
      </c>
      <c r="F6">
        <f t="shared" si="1"/>
        <v>1.8047437791951077E-2</v>
      </c>
      <c r="G6">
        <f t="shared" si="1"/>
        <v>1.5520251911233964E-2</v>
      </c>
      <c r="H6">
        <f t="shared" si="1"/>
        <v>1.029836891367159E-2</v>
      </c>
      <c r="I6">
        <f t="shared" si="1"/>
        <v>1.0086026161979145E-2</v>
      </c>
      <c r="J6">
        <f t="shared" si="1"/>
        <v>2.1424465344898596E-2</v>
      </c>
      <c r="K6">
        <f t="shared" si="1"/>
        <v>2.4795682019209179E-2</v>
      </c>
      <c r="L6">
        <f t="shared" si="1"/>
        <v>1.2355735440463892E-2</v>
      </c>
      <c r="M6">
        <f t="shared" si="1"/>
        <v>8.4113328294271664E-3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08292-6CCD-DF4A-9DB0-DE95CBFB9796}">
  <dimension ref="A1:I6"/>
  <sheetViews>
    <sheetView workbookViewId="0">
      <selection activeCell="E13" sqref="E13"/>
    </sheetView>
  </sheetViews>
  <sheetFormatPr baseColWidth="10" defaultRowHeight="16" x14ac:dyDescent="0.2"/>
  <sheetData>
    <row r="1" spans="1:9" x14ac:dyDescent="0.2">
      <c r="A1" s="1"/>
      <c r="B1" s="1" t="s">
        <v>41</v>
      </c>
      <c r="C1" s="1" t="s">
        <v>81</v>
      </c>
      <c r="D1" s="1" t="s">
        <v>43</v>
      </c>
      <c r="E1" s="1" t="s">
        <v>82</v>
      </c>
      <c r="F1" s="1" t="s">
        <v>45</v>
      </c>
      <c r="G1" s="1" t="s">
        <v>83</v>
      </c>
      <c r="H1" s="1" t="s">
        <v>47</v>
      </c>
      <c r="I1" s="1" t="s">
        <v>84</v>
      </c>
    </row>
    <row r="2" spans="1:9" x14ac:dyDescent="0.2">
      <c r="A2" s="1">
        <v>1</v>
      </c>
      <c r="B2" s="1">
        <v>1.1214180600000001</v>
      </c>
      <c r="C2" s="1">
        <v>0.42110463999999997</v>
      </c>
      <c r="D2" s="1">
        <v>1.0593788200000001</v>
      </c>
      <c r="E2" s="1">
        <v>0.61878306000000005</v>
      </c>
      <c r="F2" s="1">
        <v>0.97312509000000003</v>
      </c>
      <c r="G2" s="1">
        <v>0.59933223999999996</v>
      </c>
      <c r="H2" s="1">
        <v>1.0860106599999999</v>
      </c>
      <c r="I2" s="1">
        <v>0.41536459999999997</v>
      </c>
    </row>
    <row r="3" spans="1:9" x14ac:dyDescent="0.2">
      <c r="A3" s="1">
        <v>2</v>
      </c>
      <c r="B3" s="1">
        <v>1.04945142</v>
      </c>
      <c r="C3" s="1">
        <v>0.41299288000000001</v>
      </c>
      <c r="D3" s="1">
        <v>1.0090313</v>
      </c>
      <c r="E3" s="1">
        <v>0.63592713000000001</v>
      </c>
      <c r="F3" s="1">
        <v>1.07709984</v>
      </c>
      <c r="G3" s="1">
        <v>0.62897049000000005</v>
      </c>
      <c r="H3" s="1">
        <v>1.0550833500000001</v>
      </c>
      <c r="I3" s="1">
        <v>0.39583449999999998</v>
      </c>
    </row>
    <row r="4" spans="1:9" x14ac:dyDescent="0.2">
      <c r="A4" s="1">
        <v>3</v>
      </c>
      <c r="B4" s="1">
        <v>0.84970878999999999</v>
      </c>
      <c r="C4" s="1">
        <v>0.38367157000000002</v>
      </c>
      <c r="D4" s="1">
        <v>0.93550060999999995</v>
      </c>
      <c r="E4" s="1">
        <v>0.59551180999999997</v>
      </c>
      <c r="F4" s="1">
        <v>0.95405930000000005</v>
      </c>
      <c r="G4" s="1">
        <v>0.57761779999999996</v>
      </c>
      <c r="H4" s="1">
        <v>0.87272846999999998</v>
      </c>
      <c r="I4" s="1">
        <v>0.34033783000000001</v>
      </c>
    </row>
    <row r="5" spans="1:9" x14ac:dyDescent="0.2">
      <c r="A5" s="1" t="s">
        <v>49</v>
      </c>
      <c r="B5" s="1">
        <v>1.00685943</v>
      </c>
      <c r="C5" s="1">
        <v>0.40592303000000002</v>
      </c>
      <c r="D5" s="1">
        <v>1.0013035800000001</v>
      </c>
      <c r="E5" s="1">
        <v>0.61674066999999999</v>
      </c>
      <c r="F5" s="1">
        <v>1.0014280799999999</v>
      </c>
      <c r="G5" s="1">
        <v>0.60197350999999999</v>
      </c>
      <c r="H5" s="1">
        <v>1.0046074899999999</v>
      </c>
      <c r="I5" s="1">
        <v>0.38384563999999999</v>
      </c>
    </row>
    <row r="6" spans="1:9" x14ac:dyDescent="0.2">
      <c r="A6" s="1" t="s">
        <v>50</v>
      </c>
      <c r="B6" s="1">
        <v>0.14077301</v>
      </c>
      <c r="C6" s="1">
        <v>1.969253E-2</v>
      </c>
      <c r="D6" s="1">
        <v>6.2299609999999998E-2</v>
      </c>
      <c r="E6" s="1">
        <v>2.0284920000000001E-2</v>
      </c>
      <c r="F6" s="1">
        <v>6.6223400000000002E-2</v>
      </c>
      <c r="G6" s="1">
        <v>2.577803E-2</v>
      </c>
      <c r="H6" s="1">
        <v>0.11525269</v>
      </c>
      <c r="I6" s="1">
        <v>3.8923689999999997E-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3535E-0E09-7242-B67C-084AE7475389}">
  <dimension ref="A1:M6"/>
  <sheetViews>
    <sheetView workbookViewId="0">
      <selection activeCell="I15" sqref="I15"/>
    </sheetView>
  </sheetViews>
  <sheetFormatPr baseColWidth="10" defaultRowHeight="16" x14ac:dyDescent="0.2"/>
  <sheetData>
    <row r="1" spans="1:13" x14ac:dyDescent="0.2">
      <c r="A1" s="1"/>
      <c r="B1" s="1" t="s">
        <v>85</v>
      </c>
      <c r="C1" s="1" t="s">
        <v>86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91</v>
      </c>
      <c r="I1" s="1" t="s">
        <v>92</v>
      </c>
      <c r="J1" s="1" t="s">
        <v>93</v>
      </c>
      <c r="K1" s="1" t="s">
        <v>94</v>
      </c>
      <c r="L1" s="1" t="s">
        <v>95</v>
      </c>
      <c r="M1" s="1" t="s">
        <v>96</v>
      </c>
    </row>
    <row r="2" spans="1:13" x14ac:dyDescent="0.2">
      <c r="A2" s="1">
        <v>1</v>
      </c>
      <c r="B2" s="1">
        <v>4.3870329239090261E-2</v>
      </c>
      <c r="C2" s="1">
        <v>3.0071895807886603E-2</v>
      </c>
      <c r="D2" s="1">
        <v>3.9703853446561979E-2</v>
      </c>
      <c r="E2" s="1">
        <v>2.6231144927899432E-2</v>
      </c>
      <c r="F2" s="1">
        <v>9.8157361278866262E-2</v>
      </c>
      <c r="G2" s="1">
        <v>2.1659669524614976E-2</v>
      </c>
      <c r="H2" s="1">
        <v>6.8917080882434908E-2</v>
      </c>
      <c r="I2" s="1">
        <v>1.8693912393146207E-2</v>
      </c>
      <c r="J2" s="1">
        <v>0.11844139051581855</v>
      </c>
      <c r="K2" s="1">
        <v>2.3681874824622192E-2</v>
      </c>
      <c r="L2" s="1">
        <v>7.7616090373139712E-2</v>
      </c>
      <c r="M2" s="1">
        <v>2.4773573950343346E-2</v>
      </c>
    </row>
    <row r="3" spans="1:13" x14ac:dyDescent="0.2">
      <c r="A3" s="1">
        <v>2</v>
      </c>
      <c r="B3" s="1">
        <v>3.976281073478153E-2</v>
      </c>
      <c r="C3" s="1">
        <v>2.8958804164278595E-2</v>
      </c>
      <c r="D3" s="1">
        <v>3.7199358612631177E-2</v>
      </c>
      <c r="E3" s="1">
        <v>2.4653895837983511E-2</v>
      </c>
      <c r="F3" s="1">
        <v>9.404156532510502E-2</v>
      </c>
      <c r="G3" s="1">
        <v>2.1124085259160326E-2</v>
      </c>
      <c r="H3" s="1">
        <v>6.880410808395257E-2</v>
      </c>
      <c r="I3" s="1">
        <v>1.6523908969087661E-2</v>
      </c>
      <c r="J3" s="1">
        <v>0.11524571450279505</v>
      </c>
      <c r="K3" s="1">
        <v>2.2596024457438441E-2</v>
      </c>
      <c r="L3" s="1">
        <v>7.5416427663715549E-2</v>
      </c>
      <c r="M3" s="1">
        <v>2.2572505446281574E-2</v>
      </c>
    </row>
    <row r="4" spans="1:13" x14ac:dyDescent="0.2">
      <c r="A4" s="1">
        <v>3</v>
      </c>
      <c r="B4" s="1">
        <v>4.0210081128446512E-2</v>
      </c>
      <c r="C4" s="1">
        <v>2.7826616179979131E-2</v>
      </c>
      <c r="D4" s="1">
        <v>3.4680302587629705E-2</v>
      </c>
      <c r="E4" s="1">
        <v>2.3993456373964966E-2</v>
      </c>
      <c r="F4" s="1">
        <v>9.7920929333279519E-2</v>
      </c>
      <c r="G4" s="1">
        <v>2.1671503465697094E-2</v>
      </c>
      <c r="H4" s="1">
        <v>7.1703287937117416E-2</v>
      </c>
      <c r="I4" s="1">
        <v>1.676435440909629E-2</v>
      </c>
      <c r="J4" s="1">
        <v>0.11153867933959524</v>
      </c>
      <c r="K4" s="1">
        <v>2.1540301889252527E-2</v>
      </c>
      <c r="L4" s="1">
        <v>8.1117911074503238E-2</v>
      </c>
      <c r="M4" s="1">
        <v>2.0690899682336752E-2</v>
      </c>
    </row>
    <row r="5" spans="1:13" x14ac:dyDescent="0.2">
      <c r="A5" s="1" t="s">
        <v>49</v>
      </c>
      <c r="B5" s="1">
        <v>4.1281073700772768E-2</v>
      </c>
      <c r="C5" s="1">
        <v>2.8952438717381443E-2</v>
      </c>
      <c r="D5" s="1">
        <v>3.7194504882274285E-2</v>
      </c>
      <c r="E5" s="1">
        <v>2.4959499046615971E-2</v>
      </c>
      <c r="F5" s="1">
        <v>9.6706618645750267E-2</v>
      </c>
      <c r="G5" s="1">
        <v>2.1485086083157467E-2</v>
      </c>
      <c r="H5" s="1">
        <v>6.980815896783496E-2</v>
      </c>
      <c r="I5" s="1">
        <v>1.7327391923776719E-2</v>
      </c>
      <c r="J5" s="1">
        <v>0.11507526145273628</v>
      </c>
      <c r="K5" s="1">
        <v>2.2606067057104388E-2</v>
      </c>
      <c r="L5" s="1">
        <v>7.805014303711949E-2</v>
      </c>
      <c r="M5" s="1">
        <v>2.2678993026320555E-2</v>
      </c>
    </row>
    <row r="6" spans="1:13" x14ac:dyDescent="0.2">
      <c r="A6" s="1" t="s">
        <v>75</v>
      </c>
      <c r="B6" s="1">
        <v>1.3010503299633427E-3</v>
      </c>
      <c r="C6" s="1">
        <v>6.4816421300462881E-4</v>
      </c>
      <c r="D6" s="1">
        <v>1.4501762510230243E-3</v>
      </c>
      <c r="E6" s="1">
        <v>6.6379151017649377E-4</v>
      </c>
      <c r="F6" s="1">
        <v>1.334273449938852E-3</v>
      </c>
      <c r="G6" s="1">
        <v>1.8053273639919519E-4</v>
      </c>
      <c r="H6" s="1">
        <v>9.4812553159016649E-4</v>
      </c>
      <c r="I6" s="1">
        <v>6.8677680685687802E-4</v>
      </c>
      <c r="J6" s="1">
        <v>1.994462841409961E-3</v>
      </c>
      <c r="K6" s="1">
        <v>6.1823924703763864E-4</v>
      </c>
      <c r="L6" s="1">
        <v>1.6601234449283952E-3</v>
      </c>
      <c r="M6" s="1">
        <v>1.1797686211270008E-3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7F4C1-C028-E947-B745-C41E6D71BFCE}">
  <dimension ref="A1:M6"/>
  <sheetViews>
    <sheetView workbookViewId="0">
      <selection activeCell="M15" sqref="M15"/>
    </sheetView>
  </sheetViews>
  <sheetFormatPr baseColWidth="10" defaultRowHeight="16" x14ac:dyDescent="0.2"/>
  <sheetData>
    <row r="1" spans="1:13" x14ac:dyDescent="0.2">
      <c r="A1" s="1"/>
      <c r="B1" s="1" t="s">
        <v>63</v>
      </c>
      <c r="C1" s="1" t="s">
        <v>169</v>
      </c>
      <c r="D1" s="1" t="s">
        <v>65</v>
      </c>
      <c r="E1" s="1" t="s">
        <v>170</v>
      </c>
      <c r="F1" s="1" t="s">
        <v>67</v>
      </c>
      <c r="G1" s="1" t="s">
        <v>171</v>
      </c>
      <c r="H1" s="1" t="s">
        <v>69</v>
      </c>
      <c r="I1" s="1" t="s">
        <v>172</v>
      </c>
      <c r="J1" s="1" t="s">
        <v>71</v>
      </c>
      <c r="K1" s="1" t="s">
        <v>173</v>
      </c>
      <c r="L1" s="1" t="s">
        <v>73</v>
      </c>
      <c r="M1" s="1" t="s">
        <v>174</v>
      </c>
    </row>
    <row r="2" spans="1:13" x14ac:dyDescent="0.2">
      <c r="A2" s="1">
        <v>1</v>
      </c>
      <c r="B2" s="1">
        <v>4.5419935529854766E-2</v>
      </c>
      <c r="C2" s="1">
        <v>4.805659830670566E-2</v>
      </c>
      <c r="D2" s="1">
        <v>4.2011021187328003E-2</v>
      </c>
      <c r="E2" s="1">
        <v>3.5850610571539807E-2</v>
      </c>
      <c r="F2" s="1">
        <v>9.5402218133388797E-2</v>
      </c>
      <c r="G2" s="1">
        <v>7.2664070483031973E-2</v>
      </c>
      <c r="H2" s="1">
        <v>7.12008870024783E-2</v>
      </c>
      <c r="I2" s="1">
        <v>5.7493575429498775E-2</v>
      </c>
      <c r="J2" s="1">
        <v>0.11533256298641859</v>
      </c>
      <c r="K2" s="1">
        <v>8.6140616427527655E-2</v>
      </c>
      <c r="L2" s="1">
        <v>7.9370424732411154E-2</v>
      </c>
      <c r="M2" s="1">
        <v>6.3664772750775561E-2</v>
      </c>
    </row>
    <row r="3" spans="1:13" x14ac:dyDescent="0.2">
      <c r="A3" s="1">
        <v>2</v>
      </c>
      <c r="B3" s="1">
        <v>4.4849875317467612E-2</v>
      </c>
      <c r="C3" s="1">
        <v>4.7315579029731665E-2</v>
      </c>
      <c r="D3" s="1">
        <v>3.9974500896236637E-2</v>
      </c>
      <c r="E3" s="1">
        <v>3.8536737087086104E-2</v>
      </c>
      <c r="F3" s="1">
        <v>9.4965520002097209E-2</v>
      </c>
      <c r="G3" s="1">
        <v>6.8698174743818355E-2</v>
      </c>
      <c r="H3" s="1">
        <v>7.0614678060279379E-2</v>
      </c>
      <c r="I3" s="1">
        <v>5.1146719152168833E-2</v>
      </c>
      <c r="J3" s="1">
        <v>0.11585191412992335</v>
      </c>
      <c r="K3" s="1">
        <v>8.2742248635889734E-2</v>
      </c>
      <c r="L3" s="1">
        <v>8.1962992555520517E-2</v>
      </c>
      <c r="M3" s="1">
        <v>6.4124029002728275E-2</v>
      </c>
    </row>
    <row r="4" spans="1:13" x14ac:dyDescent="0.2">
      <c r="A4" s="1">
        <v>3</v>
      </c>
      <c r="B4" s="1">
        <v>4.8572178290025282E-2</v>
      </c>
      <c r="C4" s="1">
        <v>3.9763118214993558E-2</v>
      </c>
      <c r="D4" s="1">
        <v>4.3489532942570068E-2</v>
      </c>
      <c r="E4" s="1">
        <v>3.1023749572150015E-2</v>
      </c>
      <c r="F4" s="1">
        <v>0.11767000482037723</v>
      </c>
      <c r="G4" s="1">
        <v>6.4766384879975075E-2</v>
      </c>
      <c r="H4" s="1">
        <v>9.0649418608494362E-2</v>
      </c>
      <c r="I4" s="1">
        <v>5.0502092066062473E-2</v>
      </c>
      <c r="J4" s="1">
        <v>0.13259350826068173</v>
      </c>
      <c r="K4" s="1">
        <v>7.624646218296148E-2</v>
      </c>
      <c r="L4" s="1">
        <v>0.10161339469910059</v>
      </c>
      <c r="M4" s="1">
        <v>5.5726179862159962E-2</v>
      </c>
    </row>
    <row r="5" spans="1:13" x14ac:dyDescent="0.2">
      <c r="A5" s="1" t="s">
        <v>49</v>
      </c>
      <c r="B5" s="1">
        <v>4.6280663045782551E-2</v>
      </c>
      <c r="C5" s="1">
        <v>4.5045098517143632E-2</v>
      </c>
      <c r="D5" s="1">
        <v>4.1825018342044905E-2</v>
      </c>
      <c r="E5" s="1">
        <v>3.5137032410258638E-2</v>
      </c>
      <c r="F5" s="1">
        <v>0.10267924765195442</v>
      </c>
      <c r="G5" s="1">
        <v>6.8709543368941792E-2</v>
      </c>
      <c r="H5" s="1">
        <v>7.7488327890417333E-2</v>
      </c>
      <c r="I5" s="1">
        <v>5.3047462215910023E-2</v>
      </c>
      <c r="J5" s="1">
        <v>0.12125932845900789</v>
      </c>
      <c r="K5" s="1">
        <v>8.1709775748792957E-2</v>
      </c>
      <c r="L5" s="1">
        <v>8.7648937329010745E-2</v>
      </c>
      <c r="M5" s="1">
        <v>6.1171660538554599E-2</v>
      </c>
    </row>
    <row r="6" spans="1:13" x14ac:dyDescent="0.2">
      <c r="A6" s="1" t="s">
        <v>75</v>
      </c>
      <c r="B6" s="1">
        <v>1.1575151183151392E-3</v>
      </c>
      <c r="C6" s="1">
        <v>2.6496392412576832E-3</v>
      </c>
      <c r="D6" s="1">
        <v>1.0189554071904235E-3</v>
      </c>
      <c r="E6" s="1">
        <v>2.1979642622276222E-3</v>
      </c>
      <c r="F6" s="1">
        <v>7.4964386361442391E-3</v>
      </c>
      <c r="G6" s="1">
        <v>2.2798725406924943E-3</v>
      </c>
      <c r="H6" s="1">
        <v>6.5827208634441766E-3</v>
      </c>
      <c r="I6" s="1">
        <v>2.2308315378704148E-3</v>
      </c>
      <c r="J6" s="1">
        <v>5.6690726824019559E-3</v>
      </c>
      <c r="K6" s="1">
        <v>2.902474361113243E-3</v>
      </c>
      <c r="L6" s="1">
        <v>7.0222243439466729E-3</v>
      </c>
      <c r="M6" s="1">
        <v>2.72596612377948E-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A9E16-AF1B-FB4A-AB73-A958456393C7}">
  <dimension ref="A1:G6"/>
  <sheetViews>
    <sheetView workbookViewId="0">
      <selection activeCell="D14" sqref="D14"/>
    </sheetView>
  </sheetViews>
  <sheetFormatPr baseColWidth="10" defaultRowHeight="16" x14ac:dyDescent="0.2"/>
  <sheetData>
    <row r="1" spans="1:7" x14ac:dyDescent="0.2">
      <c r="B1" s="2" t="s">
        <v>20</v>
      </c>
      <c r="C1" s="2" t="s">
        <v>97</v>
      </c>
      <c r="D1" s="2" t="s">
        <v>25</v>
      </c>
      <c r="E1" s="2" t="s">
        <v>98</v>
      </c>
      <c r="F1" s="2" t="s">
        <v>30</v>
      </c>
      <c r="G1" s="2" t="s">
        <v>99</v>
      </c>
    </row>
    <row r="2" spans="1:7" x14ac:dyDescent="0.2">
      <c r="A2">
        <v>1</v>
      </c>
      <c r="B2">
        <v>4.2590899125219253E-2</v>
      </c>
      <c r="C2">
        <v>8.9581150527357989E-2</v>
      </c>
      <c r="D2">
        <v>1.9535746735568637E-2</v>
      </c>
      <c r="E2">
        <v>4.3082358213019777E-2</v>
      </c>
      <c r="F2">
        <v>3.9790883863112497E-2</v>
      </c>
      <c r="G2">
        <v>9.193504294309128E-2</v>
      </c>
    </row>
    <row r="3" spans="1:7" x14ac:dyDescent="0.2">
      <c r="A3">
        <v>2</v>
      </c>
      <c r="B3">
        <v>2.4928253362861322E-2</v>
      </c>
      <c r="C3">
        <v>8.155751297771445E-2</v>
      </c>
      <c r="D3">
        <v>1.1942001195715115E-2</v>
      </c>
      <c r="E3">
        <v>4.2271612515751927E-2</v>
      </c>
      <c r="F3">
        <v>2.4079613793765425E-2</v>
      </c>
      <c r="G3">
        <v>9.0571472977464471E-2</v>
      </c>
    </row>
    <row r="4" spans="1:7" x14ac:dyDescent="0.2">
      <c r="A4">
        <v>3</v>
      </c>
      <c r="B4">
        <v>3.1641349377431842E-2</v>
      </c>
      <c r="C4">
        <v>0.1197687939116501</v>
      </c>
      <c r="D4">
        <v>1.3619891679901162E-2</v>
      </c>
      <c r="E4">
        <v>4.9269724784489773E-2</v>
      </c>
      <c r="F4">
        <v>2.8320262477143105E-2</v>
      </c>
      <c r="G4">
        <v>0.11874204706891289</v>
      </c>
    </row>
    <row r="5" spans="1:7" x14ac:dyDescent="0.2">
      <c r="A5" t="s">
        <v>18</v>
      </c>
      <c r="B5">
        <f t="shared" ref="B5:G5" si="0">AVERAGE(B2:B4)</f>
        <v>3.3053500621837477E-2</v>
      </c>
      <c r="C5">
        <f t="shared" si="0"/>
        <v>9.6969152472240847E-2</v>
      </c>
      <c r="D5">
        <f t="shared" si="0"/>
        <v>1.5032546537061639E-2</v>
      </c>
      <c r="E5">
        <f t="shared" si="0"/>
        <v>4.4874565171087157E-2</v>
      </c>
      <c r="F5">
        <f t="shared" si="0"/>
        <v>3.073025337800701E-2</v>
      </c>
      <c r="G5">
        <f t="shared" si="0"/>
        <v>0.10041618766315623</v>
      </c>
    </row>
    <row r="6" spans="1:7" x14ac:dyDescent="0.2">
      <c r="A6" t="s">
        <v>19</v>
      </c>
      <c r="B6">
        <f t="shared" ref="B6:G6" si="1">STDEV(B2:B4)/SQRT(3)</f>
        <v>5.1474230505643148E-3</v>
      </c>
      <c r="C6">
        <f t="shared" si="1"/>
        <v>1.1632747270904884E-2</v>
      </c>
      <c r="D6">
        <f t="shared" si="1"/>
        <v>2.3031093576659548E-3</v>
      </c>
      <c r="E6">
        <f t="shared" si="1"/>
        <v>2.2100074032209067E-3</v>
      </c>
      <c r="F6">
        <f t="shared" si="1"/>
        <v>4.6927974565524576E-3</v>
      </c>
      <c r="G6">
        <f t="shared" si="1"/>
        <v>9.171380720888524E-3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0CF6F-BEE9-5643-8318-D2A7BE7E0F23}">
  <dimension ref="A1:G6"/>
  <sheetViews>
    <sheetView workbookViewId="0">
      <selection activeCell="E17" sqref="E17"/>
    </sheetView>
  </sheetViews>
  <sheetFormatPr baseColWidth="10" defaultRowHeight="16" x14ac:dyDescent="0.2"/>
  <sheetData>
    <row r="1" spans="1:7" x14ac:dyDescent="0.2">
      <c r="A1" s="1"/>
      <c r="B1" s="1" t="s">
        <v>41</v>
      </c>
      <c r="C1" s="1" t="s">
        <v>100</v>
      </c>
      <c r="D1" s="1" t="s">
        <v>43</v>
      </c>
      <c r="E1" s="1" t="s">
        <v>101</v>
      </c>
      <c r="F1" s="1" t="s">
        <v>45</v>
      </c>
      <c r="G1" s="1" t="s">
        <v>102</v>
      </c>
    </row>
    <row r="2" spans="1:7" x14ac:dyDescent="0.2">
      <c r="A2" s="1">
        <v>1</v>
      </c>
      <c r="B2" s="1">
        <v>7.6343499999999995E-2</v>
      </c>
      <c r="C2" s="1">
        <v>0.13628044</v>
      </c>
      <c r="D2" s="1">
        <v>3.6207459999999997E-2</v>
      </c>
      <c r="E2" s="1">
        <v>7.0109809999999995E-2</v>
      </c>
      <c r="F2" s="1">
        <v>0.100642</v>
      </c>
      <c r="G2" s="1">
        <v>0.1751018</v>
      </c>
    </row>
    <row r="3" spans="1:7" x14ac:dyDescent="0.2">
      <c r="A3" s="1">
        <v>2</v>
      </c>
      <c r="B3" s="1">
        <v>5.5480399999999999E-2</v>
      </c>
      <c r="C3" s="1">
        <v>0.14121639999999999</v>
      </c>
      <c r="D3" s="1">
        <v>2.643802E-2</v>
      </c>
      <c r="E3" s="1">
        <v>6.7425559999999995E-2</v>
      </c>
      <c r="F3" s="1">
        <v>7.1292610000000006E-2</v>
      </c>
      <c r="G3" s="1">
        <v>0.19915240000000001</v>
      </c>
    </row>
    <row r="4" spans="1:7" x14ac:dyDescent="0.2">
      <c r="A4" s="1">
        <v>3</v>
      </c>
      <c r="B4" s="1">
        <v>9.9925139999999996E-2</v>
      </c>
      <c r="C4" s="1">
        <v>0.13912959999999999</v>
      </c>
      <c r="D4" s="1">
        <v>4.5125060000000002E-2</v>
      </c>
      <c r="E4" s="1">
        <v>6.2562939999999997E-2</v>
      </c>
      <c r="F4" s="1">
        <v>0.11580853000000001</v>
      </c>
      <c r="G4" s="1">
        <v>0.18859185000000001</v>
      </c>
    </row>
    <row r="5" spans="1:7" x14ac:dyDescent="0.2">
      <c r="A5" s="1" t="s">
        <v>49</v>
      </c>
      <c r="B5" s="1">
        <v>7.7249680000000001E-2</v>
      </c>
      <c r="C5" s="1">
        <v>0.13887548</v>
      </c>
      <c r="D5" s="1">
        <v>3.5923509999999999E-2</v>
      </c>
      <c r="E5" s="1">
        <v>6.6699439999999999E-2</v>
      </c>
      <c r="F5" s="1">
        <v>9.5914379999999994E-2</v>
      </c>
      <c r="G5" s="1">
        <v>0.18761534999999999</v>
      </c>
    </row>
    <row r="6" spans="1:7" x14ac:dyDescent="0.2">
      <c r="A6" s="1" t="s">
        <v>75</v>
      </c>
      <c r="B6" s="1">
        <v>1.283809E-2</v>
      </c>
      <c r="C6" s="1">
        <v>1.4305399999999999E-3</v>
      </c>
      <c r="D6" s="1">
        <v>5.3963500000000003E-3</v>
      </c>
      <c r="E6" s="1">
        <v>2.20864E-3</v>
      </c>
      <c r="F6" s="1">
        <v>1.306624E-2</v>
      </c>
      <c r="G6" s="1">
        <v>6.9599600000000003E-3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359A6-AAF3-8F40-8C5C-5139E5196BFD}">
  <dimension ref="A1:I6"/>
  <sheetViews>
    <sheetView workbookViewId="0">
      <selection activeCell="I17" sqref="I17"/>
    </sheetView>
  </sheetViews>
  <sheetFormatPr baseColWidth="10" defaultRowHeight="16" x14ac:dyDescent="0.2"/>
  <sheetData>
    <row r="1" spans="1:9" x14ac:dyDescent="0.2">
      <c r="A1" s="1"/>
      <c r="B1" s="1" t="s">
        <v>41</v>
      </c>
      <c r="C1" s="1" t="s">
        <v>100</v>
      </c>
      <c r="D1" s="1" t="s">
        <v>43</v>
      </c>
      <c r="E1" s="1" t="s">
        <v>101</v>
      </c>
      <c r="F1" s="1" t="s">
        <v>45</v>
      </c>
      <c r="G1" s="1" t="s">
        <v>102</v>
      </c>
      <c r="H1" s="1" t="s">
        <v>47</v>
      </c>
      <c r="I1" s="1" t="s">
        <v>103</v>
      </c>
    </row>
    <row r="2" spans="1:9" x14ac:dyDescent="0.2">
      <c r="A2" s="1">
        <v>1</v>
      </c>
      <c r="B2" s="1">
        <v>0.94746940000000002</v>
      </c>
      <c r="C2" s="1">
        <v>0.80072679999999996</v>
      </c>
      <c r="D2" s="1">
        <v>0.9544281</v>
      </c>
      <c r="E2" s="1">
        <v>0.81158337000000003</v>
      </c>
      <c r="F2" s="1">
        <v>0.84042295</v>
      </c>
      <c r="G2" s="1">
        <v>0.83114958000000005</v>
      </c>
      <c r="H2" s="1">
        <v>1.04646941</v>
      </c>
      <c r="I2" s="1">
        <v>0.77823067000000001</v>
      </c>
    </row>
    <row r="3" spans="1:9" x14ac:dyDescent="0.2">
      <c r="A3" s="1">
        <v>2</v>
      </c>
      <c r="B3" s="1">
        <v>1.04391466</v>
      </c>
      <c r="C3" s="1">
        <v>0.74251763000000004</v>
      </c>
      <c r="D3" s="1">
        <v>1.02312168</v>
      </c>
      <c r="E3" s="1">
        <v>0.73126990999999997</v>
      </c>
      <c r="F3" s="1">
        <v>1.0941238099999999</v>
      </c>
      <c r="G3" s="1">
        <v>0.70257473999999998</v>
      </c>
      <c r="H3" s="1">
        <v>1.0105</v>
      </c>
      <c r="I3" s="1">
        <v>0.70775087000000003</v>
      </c>
    </row>
    <row r="4" spans="1:9" x14ac:dyDescent="0.2">
      <c r="A4" s="1">
        <v>3</v>
      </c>
      <c r="B4" s="1">
        <v>1.0110434399999999</v>
      </c>
      <c r="C4" s="1">
        <v>0.58740415000000001</v>
      </c>
      <c r="D4" s="1">
        <v>1.0240696499999999</v>
      </c>
      <c r="E4" s="1">
        <v>0.65354303000000002</v>
      </c>
      <c r="F4" s="1">
        <v>1.0875159299999999</v>
      </c>
      <c r="G4" s="1">
        <v>0.58540912000000001</v>
      </c>
      <c r="H4" s="1">
        <v>0.94566461999999996</v>
      </c>
      <c r="I4" s="1">
        <v>0.64626877999999999</v>
      </c>
    </row>
    <row r="5" spans="1:9" x14ac:dyDescent="0.2">
      <c r="A5" s="1" t="s">
        <v>49</v>
      </c>
      <c r="B5" s="1">
        <v>1.00080916</v>
      </c>
      <c r="C5" s="1">
        <v>0.71021619999999996</v>
      </c>
      <c r="D5" s="1">
        <v>1.00053981</v>
      </c>
      <c r="E5" s="1">
        <v>0.73213209999999995</v>
      </c>
      <c r="F5" s="1">
        <v>1.00735423</v>
      </c>
      <c r="G5" s="1">
        <v>0.70637780999999999</v>
      </c>
      <c r="H5" s="1">
        <v>1.0008780100000001</v>
      </c>
      <c r="I5" s="1">
        <v>0.71075010999999999</v>
      </c>
    </row>
    <row r="6" spans="1:9" x14ac:dyDescent="0.2">
      <c r="A6" s="1" t="s">
        <v>50</v>
      </c>
      <c r="B6" s="1">
        <v>4.9030369999999997E-2</v>
      </c>
      <c r="C6" s="1">
        <v>0.11026865</v>
      </c>
      <c r="D6" s="1">
        <v>3.9936729999999997E-2</v>
      </c>
      <c r="E6" s="1">
        <v>7.9023700000000002E-2</v>
      </c>
      <c r="F6" s="1">
        <v>0.14460448000000001</v>
      </c>
      <c r="G6" s="1">
        <v>0.12291436</v>
      </c>
      <c r="H6" s="1">
        <v>5.1086579999999999E-2</v>
      </c>
      <c r="I6" s="1">
        <v>6.6032049999999995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41D6C-DEC8-C54D-9B15-6FA65165A61E}">
  <dimension ref="A1:U6"/>
  <sheetViews>
    <sheetView workbookViewId="0">
      <selection activeCell="B12" sqref="B12"/>
    </sheetView>
  </sheetViews>
  <sheetFormatPr baseColWidth="10" defaultRowHeight="16" x14ac:dyDescent="0.2"/>
  <sheetData>
    <row r="1" spans="1:21" x14ac:dyDescent="0.2">
      <c r="B1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t="s">
        <v>25</v>
      </c>
      <c r="H1" s="2" t="s">
        <v>26</v>
      </c>
      <c r="I1" s="2" t="s">
        <v>27</v>
      </c>
      <c r="J1" s="2" t="s">
        <v>28</v>
      </c>
      <c r="K1" s="2" t="s">
        <v>29</v>
      </c>
      <c r="L1" t="s">
        <v>30</v>
      </c>
      <c r="M1" s="2" t="s">
        <v>31</v>
      </c>
      <c r="N1" s="2" t="s">
        <v>32</v>
      </c>
      <c r="O1" s="2" t="s">
        <v>33</v>
      </c>
      <c r="P1" s="2" t="s">
        <v>34</v>
      </c>
      <c r="Q1" t="s">
        <v>35</v>
      </c>
      <c r="R1" s="2" t="s">
        <v>36</v>
      </c>
      <c r="S1" s="2" t="s">
        <v>37</v>
      </c>
      <c r="T1" s="2" t="s">
        <v>38</v>
      </c>
      <c r="U1" s="2" t="s">
        <v>39</v>
      </c>
    </row>
    <row r="2" spans="1:21" x14ac:dyDescent="0.2">
      <c r="A2">
        <v>1</v>
      </c>
      <c r="B2">
        <v>1.0361190229963382</v>
      </c>
      <c r="C2">
        <v>0.36949569693676448</v>
      </c>
      <c r="D2">
        <v>0.59062987843160941</v>
      </c>
      <c r="E2">
        <v>0.46082691303999074</v>
      </c>
      <c r="F2">
        <v>0.30611812049938614</v>
      </c>
      <c r="G2">
        <v>1.0343953915667392</v>
      </c>
      <c r="H2">
        <v>0.49033659931928947</v>
      </c>
      <c r="I2">
        <v>0.73139318458139158</v>
      </c>
      <c r="J2">
        <v>0.7593336107577402</v>
      </c>
      <c r="K2">
        <v>0.50445317654559318</v>
      </c>
      <c r="L2">
        <v>0.87507577764444544</v>
      </c>
      <c r="M2">
        <v>0.59400798496848306</v>
      </c>
      <c r="N2">
        <v>0.66389066111536665</v>
      </c>
      <c r="O2">
        <v>0.85539573861575569</v>
      </c>
      <c r="P2">
        <v>0.39786556239104998</v>
      </c>
      <c r="Q2">
        <v>1.0502138751535088</v>
      </c>
      <c r="R2">
        <v>0.42356354090582043</v>
      </c>
      <c r="S2">
        <v>0.62776285649954999</v>
      </c>
      <c r="T2">
        <v>0.43835504683642879</v>
      </c>
      <c r="U2">
        <v>0.32698218964299453</v>
      </c>
    </row>
    <row r="3" spans="1:21" x14ac:dyDescent="0.2">
      <c r="A3">
        <v>2</v>
      </c>
      <c r="B3">
        <v>0.98983525150098794</v>
      </c>
      <c r="C3">
        <v>0.33035835611769065</v>
      </c>
      <c r="D3">
        <v>0.5111581384359406</v>
      </c>
      <c r="E3">
        <v>0.39962375828615471</v>
      </c>
      <c r="F3">
        <v>0.44020146759916984</v>
      </c>
      <c r="G3">
        <v>0.9189644796555797</v>
      </c>
      <c r="H3">
        <v>0.45501460031575924</v>
      </c>
      <c r="I3">
        <v>0.57779868555538594</v>
      </c>
      <c r="J3">
        <v>0.69460641590373351</v>
      </c>
      <c r="K3">
        <v>0.61964987367630597</v>
      </c>
      <c r="L3">
        <v>1.1103146303434528</v>
      </c>
      <c r="M3">
        <v>0.50270763972326127</v>
      </c>
      <c r="N3">
        <v>0.46861098193227801</v>
      </c>
      <c r="O3">
        <v>0.75197497758568066</v>
      </c>
      <c r="P3">
        <v>0.55156707243174652</v>
      </c>
      <c r="Q3">
        <v>1.000106873304492</v>
      </c>
      <c r="R3">
        <v>0.3917290214076784</v>
      </c>
      <c r="S3">
        <v>0.54461651336598405</v>
      </c>
      <c r="T3">
        <v>0.39123034774299092</v>
      </c>
      <c r="U3">
        <v>0.42056236039718192</v>
      </c>
    </row>
    <row r="4" spans="1:21" x14ac:dyDescent="0.2">
      <c r="A4">
        <v>3</v>
      </c>
      <c r="B4">
        <v>0.97505123370657498</v>
      </c>
      <c r="C4">
        <v>0.27351672876455729</v>
      </c>
      <c r="D4">
        <v>0.50496051611197013</v>
      </c>
      <c r="E4">
        <v>0.33970458906567064</v>
      </c>
      <c r="F4">
        <v>0.39231148109872183</v>
      </c>
      <c r="G4">
        <v>1.0519974760968269</v>
      </c>
      <c r="H4">
        <v>0.43787632067820736</v>
      </c>
      <c r="I4">
        <v>0.61389307065792975</v>
      </c>
      <c r="J4">
        <v>0.60350407591186894</v>
      </c>
      <c r="K4">
        <v>0.59426156723577261</v>
      </c>
      <c r="L4">
        <v>1.0292201375315526</v>
      </c>
      <c r="M4">
        <v>0.42517580339797945</v>
      </c>
      <c r="N4">
        <v>0.57250461579609446</v>
      </c>
      <c r="O4">
        <v>0.60736466352546892</v>
      </c>
      <c r="P4">
        <v>0.50554655911881052</v>
      </c>
      <c r="Q4">
        <v>0.95208524832147923</v>
      </c>
      <c r="R4">
        <v>0.31023481901068339</v>
      </c>
      <c r="S4">
        <v>0.49396041384163353</v>
      </c>
      <c r="T4">
        <v>0.36228020059439742</v>
      </c>
      <c r="U4">
        <v>0.39044932734863413</v>
      </c>
    </row>
    <row r="5" spans="1:21" x14ac:dyDescent="0.2">
      <c r="A5" t="s">
        <v>18</v>
      </c>
      <c r="B5">
        <f>AVERAGE(B2:B4)</f>
        <v>1.0003351694013005</v>
      </c>
      <c r="C5">
        <f t="shared" ref="C5:F5" si="0">AVERAGE(C2:C4)</f>
        <v>0.32445692727300418</v>
      </c>
      <c r="D5">
        <f t="shared" si="0"/>
        <v>0.53558284432650671</v>
      </c>
      <c r="E5">
        <f t="shared" si="0"/>
        <v>0.40005175346393873</v>
      </c>
      <c r="F5">
        <f t="shared" si="0"/>
        <v>0.37954368973242597</v>
      </c>
      <c r="G5">
        <f>AVERAGE(G2:G4)</f>
        <v>1.0017857824397154</v>
      </c>
      <c r="H5">
        <f t="shared" ref="H5:K5" si="1">AVERAGE(H2:H4)</f>
        <v>0.46107584010441877</v>
      </c>
      <c r="I5">
        <f t="shared" si="1"/>
        <v>0.64102831359823575</v>
      </c>
      <c r="J5">
        <f t="shared" si="1"/>
        <v>0.68581470085778085</v>
      </c>
      <c r="K5">
        <f t="shared" si="1"/>
        <v>0.57278820581922396</v>
      </c>
      <c r="L5">
        <f>AVERAGE(L2:L4)</f>
        <v>1.0048701818398171</v>
      </c>
      <c r="M5">
        <f t="shared" ref="M5:P5" si="2">AVERAGE(M2:M4)</f>
        <v>0.50729714269657455</v>
      </c>
      <c r="N5">
        <f t="shared" si="2"/>
        <v>0.56833541961457967</v>
      </c>
      <c r="O5">
        <f t="shared" si="2"/>
        <v>0.73824512657563501</v>
      </c>
      <c r="P5">
        <f t="shared" si="2"/>
        <v>0.48499306464720232</v>
      </c>
      <c r="Q5">
        <f>AVERAGE(Q2:Q4)</f>
        <v>1.0008019989264934</v>
      </c>
      <c r="R5">
        <f t="shared" ref="R5:U5" si="3">AVERAGE(R2:R4)</f>
        <v>0.37517579377472737</v>
      </c>
      <c r="S5">
        <f t="shared" si="3"/>
        <v>0.55544659456905587</v>
      </c>
      <c r="T5">
        <f t="shared" si="3"/>
        <v>0.39728853172460571</v>
      </c>
      <c r="U5">
        <f t="shared" si="3"/>
        <v>0.3793312924629369</v>
      </c>
    </row>
    <row r="6" spans="1:21" x14ac:dyDescent="0.2">
      <c r="A6" t="s">
        <v>40</v>
      </c>
      <c r="B6">
        <f>STDEV(B2:B4)</f>
        <v>3.1859142002252747E-2</v>
      </c>
      <c r="C6">
        <f t="shared" ref="C6:F6" si="4">STDEV(C2:C4)</f>
        <v>4.8260861261036903E-2</v>
      </c>
      <c r="D6">
        <f t="shared" si="4"/>
        <v>4.7772739124357304E-2</v>
      </c>
      <c r="E6">
        <f t="shared" si="4"/>
        <v>6.0562296242292139E-2</v>
      </c>
      <c r="F6">
        <f t="shared" si="4"/>
        <v>6.7947394097567906E-2</v>
      </c>
      <c r="G6">
        <f>STDEV(G2:G4)</f>
        <v>7.2263299752344454E-2</v>
      </c>
      <c r="H6">
        <f t="shared" ref="H6:K6" si="5">STDEV(H2:H4)</f>
        <v>2.6750218309515066E-2</v>
      </c>
      <c r="I6">
        <f t="shared" si="5"/>
        <v>8.0312256784593569E-2</v>
      </c>
      <c r="J6">
        <f t="shared" si="5"/>
        <v>7.8285897022752904E-2</v>
      </c>
      <c r="K6">
        <f t="shared" si="5"/>
        <v>6.0526016681676523E-2</v>
      </c>
      <c r="L6">
        <f>STDEV(L2:L4)</f>
        <v>0.1194948522381966</v>
      </c>
      <c r="M6">
        <f t="shared" ref="M6:P6" si="6">STDEV(M2:M4)</f>
        <v>8.4509609137780758E-2</v>
      </c>
      <c r="N6">
        <f t="shared" si="6"/>
        <v>9.7706575638809953E-2</v>
      </c>
      <c r="O6">
        <f t="shared" si="6"/>
        <v>0.12458424924194704</v>
      </c>
      <c r="P6">
        <f t="shared" si="6"/>
        <v>7.8885189664749125E-2</v>
      </c>
      <c r="Q6">
        <f>STDEV(Q2:Q4)</f>
        <v>4.9068006386113777E-2</v>
      </c>
      <c r="R6">
        <f t="shared" ref="R6:U6" si="7">STDEV(R2:R4)</f>
        <v>5.84496091552167E-2</v>
      </c>
      <c r="S6">
        <f t="shared" si="7"/>
        <v>6.7555469130597443E-2</v>
      </c>
      <c r="T6">
        <f t="shared" si="7"/>
        <v>3.8397548783138474E-2</v>
      </c>
      <c r="U6">
        <f t="shared" si="7"/>
        <v>4.7770494181925291E-2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17737-49F2-104B-84C6-4E0BF586E5EC}">
  <dimension ref="A1:M6"/>
  <sheetViews>
    <sheetView workbookViewId="0">
      <selection activeCell="L29" sqref="L29"/>
    </sheetView>
  </sheetViews>
  <sheetFormatPr baseColWidth="10" defaultRowHeight="16" x14ac:dyDescent="0.2"/>
  <sheetData>
    <row r="1" spans="1:13" x14ac:dyDescent="0.2">
      <c r="A1" s="1"/>
      <c r="B1" s="1" t="s">
        <v>104</v>
      </c>
      <c r="C1" s="1" t="s">
        <v>105</v>
      </c>
      <c r="D1" s="1" t="s">
        <v>106</v>
      </c>
      <c r="E1" s="1" t="s">
        <v>107</v>
      </c>
      <c r="F1" s="1" t="s">
        <v>108</v>
      </c>
      <c r="G1" s="1" t="s">
        <v>109</v>
      </c>
      <c r="H1" s="1" t="s">
        <v>110</v>
      </c>
      <c r="I1" s="1" t="s">
        <v>111</v>
      </c>
      <c r="J1" s="1" t="s">
        <v>112</v>
      </c>
      <c r="K1" s="1" t="s">
        <v>113</v>
      </c>
      <c r="L1" s="1" t="s">
        <v>114</v>
      </c>
      <c r="M1" s="1" t="s">
        <v>115</v>
      </c>
    </row>
    <row r="2" spans="1:13" x14ac:dyDescent="0.2">
      <c r="A2" s="1">
        <v>1</v>
      </c>
      <c r="B2" s="1">
        <v>7.0840922000000001E-2</v>
      </c>
      <c r="C2" s="1">
        <v>0.21470109000000001</v>
      </c>
      <c r="D2" s="1">
        <v>5.9833644999999998E-2</v>
      </c>
      <c r="E2" s="1">
        <v>0.42465740000000002</v>
      </c>
      <c r="F2" s="1">
        <v>3.1459580000000001E-2</v>
      </c>
      <c r="G2" s="1">
        <v>9.3916180000000002E-2</v>
      </c>
      <c r="H2" s="1">
        <v>2.8103449999999999E-2</v>
      </c>
      <c r="I2" s="1">
        <v>0.21949419000000001</v>
      </c>
      <c r="J2" s="1">
        <v>6.5866826000000003E-2</v>
      </c>
      <c r="K2" s="1">
        <v>0.18592058</v>
      </c>
      <c r="L2" s="1">
        <v>5.4972750000000001E-2</v>
      </c>
      <c r="M2" s="1">
        <v>0.36098996999999999</v>
      </c>
    </row>
    <row r="3" spans="1:13" x14ac:dyDescent="0.2">
      <c r="A3" s="1">
        <v>2</v>
      </c>
      <c r="B3" s="1">
        <v>6.8660011000000007E-2</v>
      </c>
      <c r="C3" s="1">
        <v>0.21857726999999999</v>
      </c>
      <c r="D3" s="1">
        <v>7.0958989E-2</v>
      </c>
      <c r="E3" s="1">
        <v>0.40309094000000001</v>
      </c>
      <c r="F3" s="1">
        <v>3.0980529999999999E-2</v>
      </c>
      <c r="G3" s="1">
        <v>8.9016219999999993E-2</v>
      </c>
      <c r="H3" s="1">
        <v>3.0952259999999999E-2</v>
      </c>
      <c r="I3" s="1">
        <v>0.1878263</v>
      </c>
      <c r="J3" s="1">
        <v>7.1355387000000006E-2</v>
      </c>
      <c r="K3" s="1">
        <v>0.18809772999999999</v>
      </c>
      <c r="L3" s="1">
        <v>6.2262039999999998E-2</v>
      </c>
      <c r="M3" s="1">
        <v>0.34535618000000001</v>
      </c>
    </row>
    <row r="4" spans="1:13" x14ac:dyDescent="0.2">
      <c r="A4" s="1">
        <v>3</v>
      </c>
      <c r="B4" s="1">
        <v>9.2981968999999998E-2</v>
      </c>
      <c r="C4" s="1">
        <v>0.23446080999999999</v>
      </c>
      <c r="D4" s="1">
        <v>7.0929885999999998E-2</v>
      </c>
      <c r="E4" s="1">
        <v>0.38853131000000002</v>
      </c>
      <c r="F4" s="1">
        <v>3.6838370000000002E-2</v>
      </c>
      <c r="G4" s="1">
        <v>8.5985779999999998E-2</v>
      </c>
      <c r="H4" s="1">
        <v>3.2424979999999999E-2</v>
      </c>
      <c r="I4" s="1">
        <v>0.1974698</v>
      </c>
      <c r="J4" s="1">
        <v>8.9806135999999995E-2</v>
      </c>
      <c r="K4" s="1">
        <v>0.18930137999999999</v>
      </c>
      <c r="L4" s="1">
        <v>6.4966860000000001E-2</v>
      </c>
      <c r="M4" s="1">
        <v>0.34170452000000001</v>
      </c>
    </row>
    <row r="5" spans="1:13" x14ac:dyDescent="0.2">
      <c r="A5" s="1" t="s">
        <v>49</v>
      </c>
      <c r="B5" s="1">
        <v>7.7494301000000002E-2</v>
      </c>
      <c r="C5" s="1">
        <v>0.22257972000000001</v>
      </c>
      <c r="D5" s="1">
        <v>6.7240839999999996E-2</v>
      </c>
      <c r="E5" s="1">
        <v>0.40542655</v>
      </c>
      <c r="F5" s="1">
        <v>3.3092820000000002E-2</v>
      </c>
      <c r="G5" s="1">
        <v>8.9639389999999999E-2</v>
      </c>
      <c r="H5" s="1">
        <v>3.0493559999999999E-2</v>
      </c>
      <c r="I5" s="1">
        <v>0.20159676000000001</v>
      </c>
      <c r="J5" s="1">
        <v>7.5676116000000002E-2</v>
      </c>
      <c r="K5" s="1">
        <v>0.18777323000000001</v>
      </c>
      <c r="L5" s="1">
        <v>6.0733879999999997E-2</v>
      </c>
      <c r="M5" s="1">
        <v>0.34935021999999999</v>
      </c>
    </row>
    <row r="6" spans="1:13" x14ac:dyDescent="0.2">
      <c r="A6" s="1" t="s">
        <v>75</v>
      </c>
      <c r="B6" s="1">
        <v>7.7693839999999998E-3</v>
      </c>
      <c r="C6" s="1">
        <v>6.04501E-3</v>
      </c>
      <c r="D6" s="1">
        <v>3.7036069999999998E-3</v>
      </c>
      <c r="E6" s="1">
        <v>1.0493890000000001E-2</v>
      </c>
      <c r="F6" s="1">
        <v>1.87787E-3</v>
      </c>
      <c r="G6" s="1">
        <v>2.3104200000000001E-3</v>
      </c>
      <c r="H6" s="1">
        <v>1.2684199999999999E-3</v>
      </c>
      <c r="I6" s="1">
        <v>9.3717200000000001E-3</v>
      </c>
      <c r="J6" s="1">
        <v>7.2404920000000003E-3</v>
      </c>
      <c r="K6" s="1">
        <v>9.8934999999999995E-4</v>
      </c>
      <c r="L6" s="1">
        <v>2.9845200000000001E-3</v>
      </c>
      <c r="M6" s="1">
        <v>5.9145700000000001E-3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7936D-2DEB-5F47-9700-519E53D1F481}">
  <dimension ref="A1:M6"/>
  <sheetViews>
    <sheetView workbookViewId="0">
      <selection sqref="A1:M6"/>
    </sheetView>
  </sheetViews>
  <sheetFormatPr baseColWidth="10" defaultRowHeight="16" x14ac:dyDescent="0.2"/>
  <sheetData>
    <row r="1" spans="1:13" x14ac:dyDescent="0.2">
      <c r="B1" s="2" t="s">
        <v>116</v>
      </c>
      <c r="C1" s="2" t="s">
        <v>117</v>
      </c>
      <c r="D1" s="2" t="s">
        <v>118</v>
      </c>
      <c r="E1" s="2" t="s">
        <v>119</v>
      </c>
      <c r="F1" s="2" t="s">
        <v>120</v>
      </c>
      <c r="G1" s="2" t="s">
        <v>121</v>
      </c>
      <c r="H1" s="2" t="s">
        <v>122</v>
      </c>
      <c r="I1" s="2" t="s">
        <v>123</v>
      </c>
      <c r="J1" s="2" t="s">
        <v>124</v>
      </c>
      <c r="K1" s="2" t="s">
        <v>125</v>
      </c>
      <c r="L1" s="2" t="s">
        <v>126</v>
      </c>
      <c r="M1" s="2" t="s">
        <v>127</v>
      </c>
    </row>
    <row r="2" spans="1:13" x14ac:dyDescent="0.2">
      <c r="A2">
        <v>1</v>
      </c>
      <c r="B2">
        <v>6.1924702637041369E-2</v>
      </c>
      <c r="C2">
        <v>0.21911944240179329</v>
      </c>
      <c r="D2">
        <v>7.1576155398667324E-2</v>
      </c>
      <c r="E2">
        <v>0.25581074855872599</v>
      </c>
      <c r="F2">
        <v>2.7530191561539897E-2</v>
      </c>
      <c r="G2">
        <v>0.10410212712950447</v>
      </c>
      <c r="H2">
        <v>3.4045152383456276E-2</v>
      </c>
      <c r="I2">
        <v>0.14892767584414274</v>
      </c>
      <c r="J2">
        <v>7.3532586700655239E-2</v>
      </c>
      <c r="K2">
        <v>0.30079382232746754</v>
      </c>
      <c r="L2">
        <v>8.7541543624687718E-2</v>
      </c>
      <c r="M2">
        <v>0.31508159967010541</v>
      </c>
    </row>
    <row r="3" spans="1:13" x14ac:dyDescent="0.2">
      <c r="A3">
        <v>2</v>
      </c>
      <c r="B3">
        <v>3.9695375014312154E-2</v>
      </c>
      <c r="C3">
        <v>0.1494332598811717</v>
      </c>
      <c r="D3">
        <v>7.2491107590242868E-2</v>
      </c>
      <c r="E3">
        <v>0.21449317793293621</v>
      </c>
      <c r="F3">
        <v>1.8210475015122282E-2</v>
      </c>
      <c r="G3">
        <v>6.033487781462888E-2</v>
      </c>
      <c r="H3">
        <v>3.2689455177863959E-2</v>
      </c>
      <c r="I3">
        <v>0.11758660312186463</v>
      </c>
      <c r="J3">
        <v>5.2994926206076175E-2</v>
      </c>
      <c r="K3">
        <v>0.1836968422095287</v>
      </c>
      <c r="L3">
        <v>8.5288200494508318E-2</v>
      </c>
      <c r="M3">
        <v>0.26270748464943755</v>
      </c>
    </row>
    <row r="4" spans="1:13" x14ac:dyDescent="0.2">
      <c r="A4">
        <v>3</v>
      </c>
      <c r="B4">
        <v>7.5657103246444285E-2</v>
      </c>
      <c r="C4">
        <v>0.17808859368672236</v>
      </c>
      <c r="D4">
        <v>6.452656940471066E-2</v>
      </c>
      <c r="E4">
        <v>0.24734469515394264</v>
      </c>
      <c r="F4">
        <v>2.7742675005334973E-2</v>
      </c>
      <c r="G4">
        <v>7.7062022495339638E-2</v>
      </c>
      <c r="H4">
        <v>3.0984019575978169E-2</v>
      </c>
      <c r="I4">
        <v>0.12741181756714828</v>
      </c>
      <c r="J4">
        <v>9.1984177532066849E-2</v>
      </c>
      <c r="K4">
        <v>0.22553254065949982</v>
      </c>
      <c r="L4">
        <v>7.6604310464840078E-2</v>
      </c>
      <c r="M4">
        <v>0.29014490510436691</v>
      </c>
    </row>
    <row r="5" spans="1:13" x14ac:dyDescent="0.2">
      <c r="A5" t="s">
        <v>18</v>
      </c>
      <c r="B5">
        <f>AVERAGE(B2:B4)</f>
        <v>5.9092393632599272E-2</v>
      </c>
      <c r="C5">
        <f t="shared" ref="C5:E5" si="0">AVERAGE(C2:C4)</f>
        <v>0.18221376532322911</v>
      </c>
      <c r="D5">
        <f t="shared" si="0"/>
        <v>6.9531277464540284E-2</v>
      </c>
      <c r="E5">
        <f t="shared" si="0"/>
        <v>0.23921620721520162</v>
      </c>
      <c r="F5">
        <f>AVERAGE(F2:F4)</f>
        <v>2.4494447193999052E-2</v>
      </c>
      <c r="G5">
        <f t="shared" ref="G5:I5" si="1">AVERAGE(G2:G4)</f>
        <v>8.0499675813157659E-2</v>
      </c>
      <c r="H5">
        <f t="shared" si="1"/>
        <v>3.2572875712432801E-2</v>
      </c>
      <c r="I5">
        <f t="shared" si="1"/>
        <v>0.13130869884438523</v>
      </c>
      <c r="J5">
        <f>AVERAGE(J2:J4)</f>
        <v>7.2837230146266085E-2</v>
      </c>
      <c r="K5">
        <f t="shared" ref="K5:M5" si="2">AVERAGE(K2:K4)</f>
        <v>0.23667440173216536</v>
      </c>
      <c r="L5">
        <f t="shared" si="2"/>
        <v>8.3144684861345367E-2</v>
      </c>
      <c r="M5">
        <f t="shared" si="2"/>
        <v>0.28931132980796997</v>
      </c>
    </row>
    <row r="6" spans="1:13" x14ac:dyDescent="0.2">
      <c r="A6" t="s">
        <v>19</v>
      </c>
      <c r="B6">
        <f>STDEV(B2:B4)/SQRT(3)</f>
        <v>1.0477403544182046E-2</v>
      </c>
      <c r="C6">
        <f t="shared" ref="C6:E6" si="3">STDEV(C2:C4)/SQRT(3)</f>
        <v>2.0222131352780542E-2</v>
      </c>
      <c r="D6">
        <f t="shared" si="3"/>
        <v>2.5162545877626613E-3</v>
      </c>
      <c r="E6">
        <f t="shared" si="3"/>
        <v>1.2600788966462583E-2</v>
      </c>
      <c r="F6">
        <f>STDEV(F2:F4)/SQRT(3)</f>
        <v>3.1425847674668847E-3</v>
      </c>
      <c r="G6">
        <f t="shared" ref="G6:I6" si="4">STDEV(G2:G4)/SQRT(3)</f>
        <v>1.2750897006325314E-2</v>
      </c>
      <c r="H6">
        <f t="shared" si="4"/>
        <v>8.8559332184226633E-4</v>
      </c>
      <c r="I6">
        <f t="shared" si="4"/>
        <v>9.2548180715495611E-3</v>
      </c>
      <c r="J6">
        <f>STDEV(J2:J4)/SQRT(3)</f>
        <v>1.1260596051328934E-2</v>
      </c>
      <c r="K6">
        <f t="shared" ref="K6:M6" si="5">STDEV(K2:K4)/SQRT(3)</f>
        <v>3.4258972008838595E-2</v>
      </c>
      <c r="L6">
        <f t="shared" si="5"/>
        <v>3.334254626870807E-3</v>
      </c>
      <c r="M6">
        <f t="shared" si="5"/>
        <v>1.5124848394618804E-2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409C7-4E56-DF47-A23F-C1CECF6516A1}">
  <dimension ref="A1:Q6"/>
  <sheetViews>
    <sheetView workbookViewId="0">
      <selection activeCell="H13" sqref="H13"/>
    </sheetView>
  </sheetViews>
  <sheetFormatPr baseColWidth="10" defaultRowHeight="16" x14ac:dyDescent="0.2"/>
  <sheetData>
    <row r="1" spans="1:17" x14ac:dyDescent="0.2">
      <c r="A1" s="1"/>
      <c r="B1" s="1" t="s">
        <v>104</v>
      </c>
      <c r="C1" s="1" t="s">
        <v>105</v>
      </c>
      <c r="D1" s="1" t="s">
        <v>106</v>
      </c>
      <c r="E1" s="1" t="s">
        <v>107</v>
      </c>
      <c r="F1" s="1" t="s">
        <v>108</v>
      </c>
      <c r="G1" s="1" t="s">
        <v>109</v>
      </c>
      <c r="H1" s="1" t="s">
        <v>110</v>
      </c>
      <c r="I1" s="1" t="s">
        <v>111</v>
      </c>
      <c r="J1" s="1" t="s">
        <v>112</v>
      </c>
      <c r="K1" s="1" t="s">
        <v>113</v>
      </c>
      <c r="L1" s="1" t="s">
        <v>114</v>
      </c>
      <c r="M1" s="1" t="s">
        <v>115</v>
      </c>
      <c r="N1" s="1" t="s">
        <v>128</v>
      </c>
      <c r="O1" s="1" t="s">
        <v>129</v>
      </c>
      <c r="P1" s="1" t="s">
        <v>130</v>
      </c>
      <c r="Q1" s="1" t="s">
        <v>131</v>
      </c>
    </row>
    <row r="2" spans="1:17" x14ac:dyDescent="0.2">
      <c r="A2" s="1">
        <v>1</v>
      </c>
      <c r="B2" s="1">
        <v>0.96819429899999998</v>
      </c>
      <c r="C2" s="1">
        <v>0.66388729999999996</v>
      </c>
      <c r="D2" s="1">
        <v>0.71728376999999999</v>
      </c>
      <c r="E2" s="1">
        <v>0.280389791</v>
      </c>
      <c r="F2" s="1">
        <v>0.98289340999999997</v>
      </c>
      <c r="G2" s="1">
        <v>0.80929795000000004</v>
      </c>
      <c r="H2" s="1">
        <v>0.91119757999999995</v>
      </c>
      <c r="I2" s="1">
        <v>0.74628249999999996</v>
      </c>
      <c r="J2" s="1">
        <v>0.87438979999999999</v>
      </c>
      <c r="K2" s="1">
        <v>0.90733039000000004</v>
      </c>
      <c r="L2" s="1">
        <v>0.84062724</v>
      </c>
      <c r="M2" s="1">
        <v>0.76641172999999996</v>
      </c>
      <c r="N2" s="1">
        <v>0.99049872999999999</v>
      </c>
      <c r="O2" s="1">
        <v>0.64320685</v>
      </c>
      <c r="P2" s="1">
        <v>0.72791625000000004</v>
      </c>
      <c r="Q2" s="1">
        <v>0.20371528</v>
      </c>
    </row>
    <row r="3" spans="1:17" x14ac:dyDescent="0.2">
      <c r="A3" s="1">
        <v>2</v>
      </c>
      <c r="B3" s="1">
        <v>0.98557697899999996</v>
      </c>
      <c r="C3" s="1">
        <v>0.60006258000000001</v>
      </c>
      <c r="D3" s="1">
        <v>0.81832950000000004</v>
      </c>
      <c r="E3" s="1">
        <v>0.256199858</v>
      </c>
      <c r="F3" s="1">
        <v>0.94195329999999999</v>
      </c>
      <c r="G3" s="1">
        <v>0.74309459</v>
      </c>
      <c r="H3" s="1">
        <v>1.02809862</v>
      </c>
      <c r="I3" s="1">
        <v>0.64926244</v>
      </c>
      <c r="J3" s="1">
        <v>0.98626608000000004</v>
      </c>
      <c r="K3" s="1">
        <v>0.80200028000000001</v>
      </c>
      <c r="L3" s="1">
        <v>1.20974717</v>
      </c>
      <c r="M3" s="1">
        <v>0.63318746000000004</v>
      </c>
      <c r="N3" s="1">
        <v>1.0003543800000001</v>
      </c>
      <c r="O3" s="1">
        <v>0.60185286999999998</v>
      </c>
      <c r="P3" s="1">
        <v>0.81757882999999998</v>
      </c>
      <c r="Q3" s="1">
        <v>0.19613599000000001</v>
      </c>
    </row>
    <row r="4" spans="1:17" x14ac:dyDescent="0.2">
      <c r="A4" s="1">
        <v>3</v>
      </c>
      <c r="B4" s="1">
        <v>1.0479653609999999</v>
      </c>
      <c r="C4" s="1">
        <v>0.63085188999999997</v>
      </c>
      <c r="D4" s="1">
        <v>0.79092187999999997</v>
      </c>
      <c r="E4" s="1">
        <v>0.19277461200000001</v>
      </c>
      <c r="F4" s="1">
        <v>1.08010059</v>
      </c>
      <c r="G4" s="1">
        <v>0.79797753999999999</v>
      </c>
      <c r="H4" s="1">
        <v>1.0611847700000001</v>
      </c>
      <c r="I4" s="1">
        <v>0.52606724000000005</v>
      </c>
      <c r="J4" s="1">
        <v>1.1595802799999999</v>
      </c>
      <c r="K4" s="1">
        <v>0.83975803999999998</v>
      </c>
      <c r="L4" s="1">
        <v>1.2007261199999999</v>
      </c>
      <c r="M4" s="1">
        <v>0.46000010000000002</v>
      </c>
      <c r="N4" s="1">
        <v>1.00923476</v>
      </c>
      <c r="O4" s="1">
        <v>0.60284353000000002</v>
      </c>
      <c r="P4" s="1">
        <v>0.82486501999999995</v>
      </c>
      <c r="Q4" s="1">
        <v>0.16592253000000001</v>
      </c>
    </row>
    <row r="5" spans="1:17" x14ac:dyDescent="0.2">
      <c r="A5" s="1" t="s">
        <v>49</v>
      </c>
      <c r="B5" s="1">
        <v>1.0005788799999999</v>
      </c>
      <c r="C5" s="1">
        <v>0.63160059000000002</v>
      </c>
      <c r="D5" s="1">
        <v>0.77551172000000002</v>
      </c>
      <c r="E5" s="1">
        <v>0.24312142</v>
      </c>
      <c r="F5" s="1">
        <v>1.0016491000000001</v>
      </c>
      <c r="G5" s="1">
        <v>0.78345668999999996</v>
      </c>
      <c r="H5" s="1">
        <v>1.00016032</v>
      </c>
      <c r="I5" s="1">
        <v>0.64053738999999998</v>
      </c>
      <c r="J5" s="1">
        <v>1.0067453900000001</v>
      </c>
      <c r="K5" s="1">
        <v>0.84969623000000005</v>
      </c>
      <c r="L5" s="1">
        <v>1.0837001799999999</v>
      </c>
      <c r="M5" s="1">
        <v>0.61986642999999997</v>
      </c>
      <c r="N5" s="1">
        <v>1.0000292900000001</v>
      </c>
      <c r="O5" s="1">
        <v>0.61596775000000004</v>
      </c>
      <c r="P5" s="1">
        <v>0.79012002999999997</v>
      </c>
      <c r="Q5" s="1">
        <v>0.18859127000000001</v>
      </c>
    </row>
    <row r="6" spans="1:17" x14ac:dyDescent="0.2">
      <c r="A6" s="1" t="s">
        <v>50</v>
      </c>
      <c r="B6" s="1">
        <v>4.1948161999999997E-2</v>
      </c>
      <c r="C6" s="1">
        <v>3.1918950000000001E-2</v>
      </c>
      <c r="D6" s="1">
        <v>5.2255759999999998E-2</v>
      </c>
      <c r="E6" s="1">
        <v>4.5248084000000001E-2</v>
      </c>
      <c r="F6" s="1">
        <v>7.0957740000000005E-2</v>
      </c>
      <c r="G6" s="1">
        <v>3.5409919999999998E-2</v>
      </c>
      <c r="H6" s="1">
        <v>7.880007E-2</v>
      </c>
      <c r="I6" s="1">
        <v>0.11036659</v>
      </c>
      <c r="J6" s="1">
        <v>0.14369396000000001</v>
      </c>
      <c r="K6" s="1">
        <v>5.33637E-2</v>
      </c>
      <c r="L6" s="1">
        <v>0.21055566000000001</v>
      </c>
      <c r="M6" s="1">
        <v>0.15363955000000001</v>
      </c>
      <c r="N6" s="1">
        <v>9.3722400000000004E-3</v>
      </c>
      <c r="O6" s="1">
        <v>2.359495E-2</v>
      </c>
      <c r="P6" s="1">
        <v>5.3993100000000002E-2</v>
      </c>
      <c r="Q6" s="1">
        <v>1.9994120000000001E-2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344B0-F22D-134C-A1C1-2CFC532D3E49}">
  <dimension ref="A1:G13"/>
  <sheetViews>
    <sheetView workbookViewId="0">
      <selection activeCell="A14" sqref="A14"/>
    </sheetView>
  </sheetViews>
  <sheetFormatPr baseColWidth="10" defaultRowHeight="16" x14ac:dyDescent="0.2"/>
  <sheetData>
    <row r="1" spans="1:7" x14ac:dyDescent="0.2">
      <c r="A1" s="1"/>
      <c r="B1" s="1" t="s">
        <v>132</v>
      </c>
      <c r="C1" s="1" t="s">
        <v>133</v>
      </c>
      <c r="D1" s="1" t="s">
        <v>134</v>
      </c>
      <c r="E1" s="1" t="s">
        <v>135</v>
      </c>
      <c r="F1" s="1" t="s">
        <v>136</v>
      </c>
      <c r="G1" s="1" t="s">
        <v>137</v>
      </c>
    </row>
    <row r="2" spans="1:7" x14ac:dyDescent="0.2">
      <c r="A2" s="3" t="s">
        <v>193</v>
      </c>
      <c r="B2" s="1">
        <v>100</v>
      </c>
      <c r="C2" s="1">
        <v>87.517531599999998</v>
      </c>
      <c r="D2" s="1">
        <v>60.448807899999998</v>
      </c>
      <c r="E2" s="1">
        <v>7.5736325400000002</v>
      </c>
      <c r="F2" s="1">
        <v>2.6647966300000001</v>
      </c>
      <c r="G2" s="1">
        <v>1.68302945</v>
      </c>
    </row>
    <row r="3" spans="1:7" x14ac:dyDescent="0.2">
      <c r="A3" s="1" t="s">
        <v>194</v>
      </c>
      <c r="B3" s="1">
        <v>100</v>
      </c>
      <c r="C3" s="1">
        <v>50.855188099999999</v>
      </c>
      <c r="D3" s="1">
        <v>50.171037599999998</v>
      </c>
      <c r="E3" s="1">
        <v>5.5872291900000004</v>
      </c>
      <c r="F3" s="1">
        <v>2.1664766200000001</v>
      </c>
      <c r="G3" s="1">
        <v>0.68415051000000004</v>
      </c>
    </row>
    <row r="4" spans="1:7" x14ac:dyDescent="0.2">
      <c r="A4" s="1" t="s">
        <v>195</v>
      </c>
      <c r="B4" s="1">
        <v>100</v>
      </c>
      <c r="C4" s="1">
        <v>90.900818900000004</v>
      </c>
      <c r="D4" s="1">
        <v>35.213830799999997</v>
      </c>
      <c r="E4" s="1">
        <v>3.5486806199999998</v>
      </c>
      <c r="F4" s="1">
        <v>2.5477707000000001</v>
      </c>
      <c r="G4" s="1">
        <v>0.27297543000000002</v>
      </c>
    </row>
    <row r="5" spans="1:7" x14ac:dyDescent="0.2">
      <c r="A5" s="1" t="s">
        <v>196</v>
      </c>
      <c r="B5" s="1">
        <v>100</v>
      </c>
      <c r="C5" s="1">
        <v>104.60992899999999</v>
      </c>
      <c r="D5" s="1">
        <v>77.304964499999997</v>
      </c>
      <c r="E5" s="1">
        <v>46.453900699999998</v>
      </c>
      <c r="F5" s="1">
        <v>35.815602800000001</v>
      </c>
      <c r="G5" s="1">
        <v>17.730496500000001</v>
      </c>
    </row>
    <row r="6" spans="1:7" x14ac:dyDescent="0.2">
      <c r="A6" s="1" t="s">
        <v>197</v>
      </c>
      <c r="B6" s="1">
        <v>100</v>
      </c>
      <c r="C6" s="1">
        <v>62.006079</v>
      </c>
      <c r="D6" s="1">
        <v>62.613981799999998</v>
      </c>
      <c r="E6" s="1">
        <v>26.747720399999999</v>
      </c>
      <c r="F6" s="1">
        <v>24.620060800000001</v>
      </c>
      <c r="G6" s="1">
        <v>27.963525799999999</v>
      </c>
    </row>
    <row r="7" spans="1:7" x14ac:dyDescent="0.2">
      <c r="A7" s="1" t="s">
        <v>198</v>
      </c>
      <c r="B7" s="1">
        <v>100</v>
      </c>
      <c r="C7" s="1">
        <v>87.423312899999999</v>
      </c>
      <c r="D7" s="1">
        <v>80.368098200000006</v>
      </c>
      <c r="E7" s="1">
        <v>30.061349700000001</v>
      </c>
      <c r="F7" s="1">
        <v>18.404907999999999</v>
      </c>
      <c r="G7" s="1">
        <v>19.0184049</v>
      </c>
    </row>
    <row r="8" spans="1:7" x14ac:dyDescent="0.2">
      <c r="A8" s="3" t="s">
        <v>199</v>
      </c>
      <c r="B8" s="1">
        <v>100</v>
      </c>
      <c r="C8" s="1">
        <v>65.112406300000004</v>
      </c>
      <c r="D8" s="1">
        <v>5.7452123200000003</v>
      </c>
      <c r="E8" s="1">
        <v>2.1648626100000001</v>
      </c>
      <c r="F8" s="1">
        <v>2.1648626100000001</v>
      </c>
      <c r="G8" s="1">
        <v>2.4979184000000001</v>
      </c>
    </row>
    <row r="9" spans="1:7" x14ac:dyDescent="0.2">
      <c r="A9" s="1" t="s">
        <v>200</v>
      </c>
      <c r="B9" s="1">
        <v>100</v>
      </c>
      <c r="C9" s="1">
        <v>86.808510600000005</v>
      </c>
      <c r="D9" s="1">
        <v>19.148936200000001</v>
      </c>
      <c r="E9" s="1">
        <v>2.6595744699999999</v>
      </c>
      <c r="F9" s="1">
        <v>5.5319148900000004</v>
      </c>
      <c r="G9" s="1">
        <v>3.7234042600000001</v>
      </c>
    </row>
    <row r="10" spans="1:7" x14ac:dyDescent="0.2">
      <c r="A10" s="1" t="s">
        <v>201</v>
      </c>
      <c r="B10" s="1">
        <v>100</v>
      </c>
      <c r="C10" s="1">
        <v>86.380255899999995</v>
      </c>
      <c r="D10" s="1">
        <v>35.283363799999997</v>
      </c>
      <c r="E10" s="1">
        <v>4.66179159</v>
      </c>
      <c r="F10" s="1">
        <v>3.4734917699999999</v>
      </c>
      <c r="G10" s="1">
        <v>2.9250457000000001</v>
      </c>
    </row>
    <row r="11" spans="1:7" x14ac:dyDescent="0.2">
      <c r="A11" s="1" t="s">
        <v>202</v>
      </c>
      <c r="B11" s="1">
        <v>100</v>
      </c>
      <c r="C11" s="1">
        <v>99.386503099999999</v>
      </c>
      <c r="D11" s="1">
        <v>65.644171799999995</v>
      </c>
      <c r="E11" s="1">
        <v>51.840490799999998</v>
      </c>
      <c r="F11" s="1">
        <v>57.361963199999998</v>
      </c>
      <c r="G11" s="1">
        <v>44.4785276</v>
      </c>
    </row>
    <row r="12" spans="1:7" x14ac:dyDescent="0.2">
      <c r="A12" s="1" t="s">
        <v>203</v>
      </c>
      <c r="B12" s="1">
        <v>100</v>
      </c>
      <c r="C12" s="1">
        <v>111.02941199999999</v>
      </c>
      <c r="D12" s="1">
        <v>93.75</v>
      </c>
      <c r="E12" s="1">
        <v>94.485294100000004</v>
      </c>
      <c r="F12" s="1">
        <v>66.911764700000006</v>
      </c>
      <c r="G12" s="1">
        <v>76.470588199999995</v>
      </c>
    </row>
    <row r="13" spans="1:7" x14ac:dyDescent="0.2">
      <c r="A13" s="1" t="s">
        <v>204</v>
      </c>
      <c r="B13" s="1">
        <v>100</v>
      </c>
      <c r="C13" s="1">
        <v>90.322580599999995</v>
      </c>
      <c r="D13" s="1">
        <v>90.967741899999993</v>
      </c>
      <c r="E13" s="1">
        <v>88.709677400000004</v>
      </c>
      <c r="F13" s="1">
        <v>75.483870999999994</v>
      </c>
      <c r="G13" s="1">
        <v>80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7AE06-1BDC-AA41-BF66-DE06CC845D06}">
  <dimension ref="A1:G13"/>
  <sheetViews>
    <sheetView workbookViewId="0">
      <selection activeCell="E16" sqref="E16"/>
    </sheetView>
  </sheetViews>
  <sheetFormatPr baseColWidth="10" defaultRowHeight="16" x14ac:dyDescent="0.2"/>
  <sheetData>
    <row r="1" spans="1:7" x14ac:dyDescent="0.2">
      <c r="A1" s="1"/>
      <c r="B1" s="1" t="s">
        <v>132</v>
      </c>
      <c r="C1" s="1" t="s">
        <v>133</v>
      </c>
      <c r="D1" s="1" t="s">
        <v>134</v>
      </c>
      <c r="E1" s="1" t="s">
        <v>135</v>
      </c>
      <c r="F1" s="1" t="s">
        <v>136</v>
      </c>
      <c r="G1" s="1" t="s">
        <v>137</v>
      </c>
    </row>
    <row r="2" spans="1:7" x14ac:dyDescent="0.2">
      <c r="A2" s="1" t="s">
        <v>196</v>
      </c>
      <c r="B2" s="1">
        <v>100</v>
      </c>
      <c r="C2" s="1">
        <v>76.258992800000001</v>
      </c>
      <c r="D2" s="1">
        <v>85.251798600000001</v>
      </c>
      <c r="E2" s="1">
        <v>37.769784199999997</v>
      </c>
      <c r="F2" s="1">
        <v>19.0647482</v>
      </c>
      <c r="G2" s="1">
        <v>12.2302158</v>
      </c>
    </row>
    <row r="3" spans="1:7" x14ac:dyDescent="0.2">
      <c r="A3" s="1" t="s">
        <v>197</v>
      </c>
      <c r="B3" s="1">
        <v>100</v>
      </c>
      <c r="C3" s="1">
        <v>112.878788</v>
      </c>
      <c r="D3" s="1">
        <v>91.287878800000001</v>
      </c>
      <c r="E3" s="1">
        <v>56.439393899999999</v>
      </c>
      <c r="F3" s="1">
        <v>15.909090900000001</v>
      </c>
      <c r="G3" s="1">
        <v>7.5757575800000003</v>
      </c>
    </row>
    <row r="4" spans="1:7" x14ac:dyDescent="0.2">
      <c r="A4" s="1" t="s">
        <v>198</v>
      </c>
      <c r="B4" s="1">
        <v>100</v>
      </c>
      <c r="C4" s="1">
        <v>78.405315599999994</v>
      </c>
      <c r="D4" s="1">
        <v>77.076412000000005</v>
      </c>
      <c r="E4" s="1">
        <v>58.139534900000001</v>
      </c>
      <c r="F4" s="1">
        <v>60.797342200000003</v>
      </c>
      <c r="G4" s="1">
        <v>39.867109599999999</v>
      </c>
    </row>
    <row r="5" spans="1:7" x14ac:dyDescent="0.2">
      <c r="A5" s="1" t="s">
        <v>202</v>
      </c>
      <c r="B5" s="1">
        <v>100</v>
      </c>
      <c r="C5" s="1">
        <v>95.454545499999995</v>
      </c>
      <c r="D5" s="1">
        <v>74.242424200000002</v>
      </c>
      <c r="E5" s="1">
        <v>77.2727273</v>
      </c>
      <c r="F5" s="1">
        <v>72.7272727</v>
      </c>
      <c r="G5" s="1">
        <v>70.075757600000003</v>
      </c>
    </row>
    <row r="6" spans="1:7" x14ac:dyDescent="0.2">
      <c r="A6" s="1" t="s">
        <v>203</v>
      </c>
      <c r="B6" s="1">
        <v>100</v>
      </c>
      <c r="C6" s="1">
        <v>113.913043</v>
      </c>
      <c r="D6" s="1">
        <v>65.652173899999994</v>
      </c>
      <c r="E6" s="1">
        <v>56.086956499999999</v>
      </c>
      <c r="F6" s="1">
        <v>74.782608699999997</v>
      </c>
      <c r="G6" s="1">
        <v>66.521739100000005</v>
      </c>
    </row>
    <row r="7" spans="1:7" x14ac:dyDescent="0.2">
      <c r="A7" s="1" t="s">
        <v>204</v>
      </c>
      <c r="B7" s="1">
        <v>100</v>
      </c>
      <c r="C7" s="1">
        <v>90.252707599999994</v>
      </c>
      <c r="D7" s="1">
        <v>64.2599278</v>
      </c>
      <c r="E7" s="1">
        <v>60.288808699999997</v>
      </c>
      <c r="F7" s="1">
        <v>63.176895299999998</v>
      </c>
      <c r="G7" s="1">
        <v>67.509025300000005</v>
      </c>
    </row>
    <row r="8" spans="1:7" x14ac:dyDescent="0.2">
      <c r="A8" s="1" t="s">
        <v>205</v>
      </c>
      <c r="B8" s="1">
        <v>100</v>
      </c>
      <c r="C8" s="1">
        <v>63.698630100000003</v>
      </c>
      <c r="D8" s="1">
        <v>58.219178100000001</v>
      </c>
      <c r="E8" s="1">
        <v>36.986301400000002</v>
      </c>
      <c r="F8" s="1">
        <v>28.0821918</v>
      </c>
      <c r="G8" s="1">
        <v>14.3835616</v>
      </c>
    </row>
    <row r="9" spans="1:7" x14ac:dyDescent="0.2">
      <c r="A9" s="1" t="s">
        <v>206</v>
      </c>
      <c r="B9" s="1">
        <v>100</v>
      </c>
      <c r="C9" s="1">
        <v>54.545454499999998</v>
      </c>
      <c r="D9" s="1">
        <v>42.9752066</v>
      </c>
      <c r="E9" s="1">
        <v>38.016528899999997</v>
      </c>
      <c r="F9" s="1">
        <v>30.578512400000001</v>
      </c>
      <c r="G9" s="1">
        <v>7.4380165299999996</v>
      </c>
    </row>
    <row r="10" spans="1:7" x14ac:dyDescent="0.2">
      <c r="A10" s="1" t="s">
        <v>207</v>
      </c>
      <c r="B10" s="1">
        <v>100</v>
      </c>
      <c r="C10" s="1">
        <v>55.128205100000002</v>
      </c>
      <c r="D10" s="1">
        <v>33.3333333</v>
      </c>
      <c r="E10" s="1">
        <v>30.769230799999999</v>
      </c>
      <c r="F10" s="1">
        <v>7.6923076899999998</v>
      </c>
      <c r="G10" s="1">
        <v>8.3333333300000003</v>
      </c>
    </row>
    <row r="11" spans="1:7" x14ac:dyDescent="0.2">
      <c r="A11" s="1" t="s">
        <v>208</v>
      </c>
      <c r="B11" s="1">
        <v>100</v>
      </c>
      <c r="C11" s="1">
        <v>48.850574700000003</v>
      </c>
      <c r="D11" s="1">
        <v>32.758620700000002</v>
      </c>
      <c r="E11" s="1">
        <v>35.057471300000003</v>
      </c>
      <c r="F11" s="1">
        <v>26.4367816</v>
      </c>
      <c r="G11" s="1">
        <v>22.413793099999999</v>
      </c>
    </row>
    <row r="12" spans="1:7" x14ac:dyDescent="0.2">
      <c r="A12" s="1" t="s">
        <v>209</v>
      </c>
      <c r="B12" s="1">
        <v>100</v>
      </c>
      <c r="C12" s="1">
        <v>86.754966899999999</v>
      </c>
      <c r="D12" s="1">
        <v>74.172185400000004</v>
      </c>
      <c r="E12" s="1">
        <v>60.264900699999998</v>
      </c>
      <c r="F12" s="1">
        <v>36.423841099999997</v>
      </c>
      <c r="G12" s="1">
        <v>34.437086100000002</v>
      </c>
    </row>
    <row r="13" spans="1:7" x14ac:dyDescent="0.2">
      <c r="A13" s="1" t="s">
        <v>210</v>
      </c>
      <c r="B13" s="1">
        <v>100</v>
      </c>
      <c r="C13" s="1">
        <v>54.054054100000002</v>
      </c>
      <c r="D13" s="1">
        <v>54.7297297</v>
      </c>
      <c r="E13" s="1">
        <v>39.864864900000001</v>
      </c>
      <c r="F13" s="1">
        <v>27.027027</v>
      </c>
      <c r="G13" s="1">
        <v>20.2702703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D5FFB-283B-6C4C-94A2-2ED9CE7D6EF8}">
  <dimension ref="A1:M6"/>
  <sheetViews>
    <sheetView workbookViewId="0">
      <selection activeCell="B11" sqref="B11"/>
    </sheetView>
  </sheetViews>
  <sheetFormatPr baseColWidth="10" defaultRowHeight="16" x14ac:dyDescent="0.2"/>
  <sheetData>
    <row r="1" spans="1:13" x14ac:dyDescent="0.2">
      <c r="B1" s="2" t="s">
        <v>138</v>
      </c>
      <c r="C1" s="2" t="s">
        <v>139</v>
      </c>
      <c r="D1" s="2" t="s">
        <v>140</v>
      </c>
      <c r="E1" s="2" t="s">
        <v>141</v>
      </c>
      <c r="F1" s="2" t="s">
        <v>20</v>
      </c>
      <c r="G1" s="2" t="s">
        <v>21</v>
      </c>
      <c r="H1" s="2" t="s">
        <v>35</v>
      </c>
      <c r="I1" s="2" t="s">
        <v>36</v>
      </c>
      <c r="J1" s="2" t="s">
        <v>30</v>
      </c>
      <c r="K1" s="2" t="s">
        <v>31</v>
      </c>
      <c r="L1" s="2" t="s">
        <v>142</v>
      </c>
      <c r="M1" s="2" t="s">
        <v>143</v>
      </c>
    </row>
    <row r="2" spans="1:13" x14ac:dyDescent="0.2">
      <c r="A2">
        <v>1</v>
      </c>
      <c r="B2">
        <v>0.98599902617278801</v>
      </c>
      <c r="C2">
        <v>0.77459575650274304</v>
      </c>
      <c r="D2">
        <v>0.97502244447215491</v>
      </c>
      <c r="E2">
        <v>0.74807638913918184</v>
      </c>
      <c r="F2">
        <v>0.99048258298018999</v>
      </c>
      <c r="G2">
        <v>0.80834446800069903</v>
      </c>
      <c r="H2">
        <v>0.94350667829256119</v>
      </c>
      <c r="I2">
        <v>0.75328510285504691</v>
      </c>
      <c r="J2">
        <v>1.0383938284301253</v>
      </c>
      <c r="K2">
        <v>0.76871238810379061</v>
      </c>
      <c r="L2">
        <v>1.0448013073130338</v>
      </c>
      <c r="M2">
        <v>0.98858738305592053</v>
      </c>
    </row>
    <row r="3" spans="1:13" x14ac:dyDescent="0.2">
      <c r="A3">
        <v>2</v>
      </c>
      <c r="B3">
        <v>0.98132772834221449</v>
      </c>
      <c r="C3">
        <v>0.83383894014860727</v>
      </c>
      <c r="D3">
        <v>0.97373167034686481</v>
      </c>
      <c r="E3">
        <v>0.84579257684731834</v>
      </c>
      <c r="F3">
        <v>1.0460765680599946</v>
      </c>
      <c r="G3">
        <v>0.8073640050708234</v>
      </c>
      <c r="H3">
        <v>1.0604874921403777</v>
      </c>
      <c r="I3">
        <v>0.81741256603533019</v>
      </c>
      <c r="J3">
        <v>0.97719261040826988</v>
      </c>
      <c r="K3">
        <v>0.77636840290648279</v>
      </c>
      <c r="L3">
        <v>1.0436402762727142</v>
      </c>
      <c r="M3">
        <v>1.0349564656927126</v>
      </c>
    </row>
    <row r="4" spans="1:13" x14ac:dyDescent="0.2">
      <c r="A4">
        <v>3</v>
      </c>
      <c r="B4">
        <v>1.0334975313024428</v>
      </c>
      <c r="C4">
        <v>0.6932112064124577</v>
      </c>
      <c r="D4">
        <v>1.0532854657916713</v>
      </c>
      <c r="E4">
        <v>0.74871556369597858</v>
      </c>
      <c r="F4">
        <v>0.96513859449315664</v>
      </c>
      <c r="G4">
        <v>0.86952139518098281</v>
      </c>
      <c r="H4">
        <v>0.99942330169267024</v>
      </c>
      <c r="I4">
        <v>0.71082474808394436</v>
      </c>
      <c r="J4">
        <v>0.9855024937294482</v>
      </c>
      <c r="K4">
        <v>0.80319205841926644</v>
      </c>
      <c r="L4">
        <v>0.91709739864352158</v>
      </c>
      <c r="M4">
        <v>1.0163191926575161</v>
      </c>
    </row>
    <row r="5" spans="1:13" x14ac:dyDescent="0.2">
      <c r="A5" t="s">
        <v>18</v>
      </c>
      <c r="B5">
        <f t="shared" ref="B5:M5" si="0">AVERAGE(B2:B4)</f>
        <v>1.0002747619391483</v>
      </c>
      <c r="C5">
        <f t="shared" si="0"/>
        <v>0.76721530102126934</v>
      </c>
      <c r="D5">
        <f t="shared" si="0"/>
        <v>1.0006798602035636</v>
      </c>
      <c r="E5">
        <f t="shared" si="0"/>
        <v>0.78086150989415959</v>
      </c>
      <c r="F5">
        <f t="shared" si="0"/>
        <v>1.0005659151777804</v>
      </c>
      <c r="G5">
        <f t="shared" si="0"/>
        <v>0.82840995608416845</v>
      </c>
      <c r="H5">
        <f t="shared" si="0"/>
        <v>1.0011391573752031</v>
      </c>
      <c r="I5">
        <f t="shared" si="0"/>
        <v>0.76050747232477389</v>
      </c>
      <c r="J5">
        <f t="shared" si="0"/>
        <v>1.0003629775226146</v>
      </c>
      <c r="K5">
        <f t="shared" si="0"/>
        <v>0.78275761647651321</v>
      </c>
      <c r="L5">
        <f t="shared" si="0"/>
        <v>1.0018463274097567</v>
      </c>
      <c r="M5">
        <f t="shared" si="0"/>
        <v>1.0132876804687163</v>
      </c>
    </row>
    <row r="6" spans="1:13" x14ac:dyDescent="0.2">
      <c r="A6" t="s">
        <v>40</v>
      </c>
      <c r="B6">
        <f t="shared" ref="B6:M6" si="1">STDEV(B2:B4)</f>
        <v>2.8866408834153045E-2</v>
      </c>
      <c r="C6">
        <f t="shared" si="1"/>
        <v>7.0603776218250938E-2</v>
      </c>
      <c r="D6">
        <f t="shared" si="1"/>
        <v>4.556236197706702E-2</v>
      </c>
      <c r="E6">
        <f t="shared" si="1"/>
        <v>5.6232861636103873E-2</v>
      </c>
      <c r="F6">
        <f t="shared" si="1"/>
        <v>4.1400411621525732E-2</v>
      </c>
      <c r="G6">
        <f t="shared" si="1"/>
        <v>3.5606925525064989E-2</v>
      </c>
      <c r="H6">
        <f t="shared" si="1"/>
        <v>5.8509279799591085E-2</v>
      </c>
      <c r="I6">
        <f t="shared" si="1"/>
        <v>5.3659693434433393E-2</v>
      </c>
      <c r="J6">
        <f t="shared" si="1"/>
        <v>3.3196728088245191E-2</v>
      </c>
      <c r="K6">
        <f t="shared" si="1"/>
        <v>1.8106033629665348E-2</v>
      </c>
      <c r="L6">
        <f t="shared" si="1"/>
        <v>7.3397021012691091E-2</v>
      </c>
      <c r="M6">
        <f t="shared" si="1"/>
        <v>2.3332713210373623E-2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4C197-EC54-5F4C-BEAD-E538136BFF41}">
  <dimension ref="A1:G6"/>
  <sheetViews>
    <sheetView workbookViewId="0">
      <selection activeCell="D15" sqref="D15"/>
    </sheetView>
  </sheetViews>
  <sheetFormatPr baseColWidth="10" defaultRowHeight="16" x14ac:dyDescent="0.2"/>
  <sheetData>
    <row r="1" spans="1:7" x14ac:dyDescent="0.2">
      <c r="B1" s="2" t="s">
        <v>41</v>
      </c>
      <c r="C1" s="2" t="s">
        <v>175</v>
      </c>
      <c r="D1" s="2" t="s">
        <v>43</v>
      </c>
      <c r="E1" s="2" t="s">
        <v>176</v>
      </c>
      <c r="F1" s="2" t="s">
        <v>45</v>
      </c>
      <c r="G1" s="2" t="s">
        <v>177</v>
      </c>
    </row>
    <row r="2" spans="1:7" x14ac:dyDescent="0.2">
      <c r="A2">
        <v>1</v>
      </c>
      <c r="B2">
        <v>7.5342337742349596E-3</v>
      </c>
      <c r="C2">
        <v>9.6410191881412966E-3</v>
      </c>
      <c r="D2">
        <v>7.7357731462725631E-3</v>
      </c>
      <c r="E2">
        <v>7.793618678338797E-3</v>
      </c>
      <c r="F2">
        <v>1.0449620829879451E-2</v>
      </c>
      <c r="G2">
        <v>1.0321885417252022E-2</v>
      </c>
    </row>
    <row r="3" spans="1:7" x14ac:dyDescent="0.2">
      <c r="A3">
        <v>2</v>
      </c>
      <c r="B3">
        <v>9.6024949594663844E-3</v>
      </c>
      <c r="C3">
        <v>6.3324073788625038E-3</v>
      </c>
      <c r="D3">
        <v>9.3134906482677388E-3</v>
      </c>
      <c r="E3">
        <v>6.8207021878356495E-3</v>
      </c>
      <c r="F3">
        <v>1.2182730750815333E-2</v>
      </c>
      <c r="G3">
        <v>8.7142218840361736E-3</v>
      </c>
    </row>
    <row r="4" spans="1:7" x14ac:dyDescent="0.2">
      <c r="A4">
        <v>3</v>
      </c>
      <c r="B4">
        <v>8.7418196592953124E-3</v>
      </c>
      <c r="C4">
        <v>7.009184281402514E-3</v>
      </c>
      <c r="D4">
        <v>8.3942456589087954E-3</v>
      </c>
      <c r="E4">
        <v>6.6216364437818691E-3</v>
      </c>
      <c r="F4">
        <v>1.3068517428023559E-2</v>
      </c>
      <c r="G4">
        <v>8.1063372045367295E-3</v>
      </c>
    </row>
    <row r="5" spans="1:7" x14ac:dyDescent="0.2">
      <c r="A5" t="s">
        <v>49</v>
      </c>
      <c r="B5">
        <v>8.626182797665553E-3</v>
      </c>
      <c r="C5">
        <v>7.6608702828021048E-3</v>
      </c>
      <c r="D5">
        <v>8.4811698178163669E-3</v>
      </c>
      <c r="E5">
        <v>7.0786524366521055E-3</v>
      </c>
      <c r="F5">
        <v>1.1900289669572781E-2</v>
      </c>
      <c r="G5">
        <v>9.0474815019416423E-3</v>
      </c>
    </row>
    <row r="6" spans="1:7" x14ac:dyDescent="0.2">
      <c r="A6" t="s">
        <v>75</v>
      </c>
      <c r="B6">
        <v>5.9984859073197521E-4</v>
      </c>
      <c r="C6">
        <v>1.0091661590045373E-3</v>
      </c>
      <c r="D6">
        <v>4.575168434337749E-4</v>
      </c>
      <c r="E6">
        <v>3.6207243183172442E-4</v>
      </c>
      <c r="F6">
        <v>7.6908702828370719E-4</v>
      </c>
      <c r="G6">
        <v>6.6092358368456791E-4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1C6CB-ECC5-E84C-B451-4E110373531D}">
  <dimension ref="A1:G6"/>
  <sheetViews>
    <sheetView workbookViewId="0">
      <selection activeCell="I22" sqref="I22"/>
    </sheetView>
  </sheetViews>
  <sheetFormatPr baseColWidth="10" defaultRowHeight="16" x14ac:dyDescent="0.2"/>
  <sheetData>
    <row r="1" spans="1:7" x14ac:dyDescent="0.2">
      <c r="B1" s="2" t="s">
        <v>41</v>
      </c>
      <c r="C1" s="2" t="s">
        <v>175</v>
      </c>
      <c r="D1" s="2" t="s">
        <v>43</v>
      </c>
      <c r="E1" s="2" t="s">
        <v>176</v>
      </c>
      <c r="F1" s="2" t="s">
        <v>45</v>
      </c>
      <c r="G1" s="2" t="s">
        <v>177</v>
      </c>
    </row>
    <row r="2" spans="1:7" x14ac:dyDescent="0.2">
      <c r="A2">
        <v>1</v>
      </c>
      <c r="B2">
        <v>4.9673202209775807E-3</v>
      </c>
      <c r="C2">
        <v>3.5693181033112603E-3</v>
      </c>
      <c r="D2">
        <v>4.1391305288511942E-3</v>
      </c>
      <c r="E2">
        <v>3.459525468144967E-3</v>
      </c>
      <c r="F2">
        <v>5.6328799999999998E-3</v>
      </c>
      <c r="G2">
        <v>3.9666700000000003E-3</v>
      </c>
    </row>
    <row r="3" spans="1:7" x14ac:dyDescent="0.2">
      <c r="A3">
        <v>2</v>
      </c>
      <c r="B3">
        <v>5.005827640910644E-3</v>
      </c>
      <c r="C3">
        <v>3.6507938688230272E-3</v>
      </c>
      <c r="D3">
        <v>4.0104467089646968E-3</v>
      </c>
      <c r="E3">
        <v>3.5766054786259788E-3</v>
      </c>
      <c r="F3">
        <v>5.8831200000000004E-3</v>
      </c>
      <c r="G3">
        <v>4.2491400000000002E-3</v>
      </c>
    </row>
    <row r="4" spans="1:7" x14ac:dyDescent="0.2">
      <c r="A4">
        <v>3</v>
      </c>
      <c r="B4">
        <v>3.5866799663363635E-3</v>
      </c>
      <c r="C4">
        <v>3.5016068912237411E-3</v>
      </c>
      <c r="D4">
        <v>3.1952721531705213E-3</v>
      </c>
      <c r="E4">
        <v>2.8717461836913348E-3</v>
      </c>
      <c r="F4">
        <v>4.3690500000000002E-3</v>
      </c>
      <c r="G4">
        <v>3.9099800000000004E-3</v>
      </c>
    </row>
    <row r="5" spans="1:7" x14ac:dyDescent="0.2">
      <c r="A5" t="s">
        <v>49</v>
      </c>
      <c r="B5">
        <v>4.5199426094081965E-3</v>
      </c>
      <c r="C5">
        <v>3.5739062877860098E-3</v>
      </c>
      <c r="D5">
        <v>3.7816164636621367E-3</v>
      </c>
      <c r="E5">
        <v>3.3026257101540935E-3</v>
      </c>
      <c r="F5">
        <v>5.2950166666666668E-3</v>
      </c>
      <c r="G5">
        <v>4.04193E-3</v>
      </c>
    </row>
    <row r="6" spans="1:7" x14ac:dyDescent="0.2">
      <c r="A6" t="s">
        <v>75</v>
      </c>
      <c r="B6">
        <v>4.6676370755181274E-4</v>
      </c>
      <c r="C6">
        <v>4.3127628997674748E-5</v>
      </c>
      <c r="D6">
        <v>2.9551628224152714E-4</v>
      </c>
      <c r="E6">
        <v>2.1807476314109715E-4</v>
      </c>
      <c r="F6">
        <v>4.6858500304403447E-4</v>
      </c>
      <c r="G6">
        <v>1.0488950869049452E-4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DB6FE-0121-0240-A137-E348737DA2BF}">
  <dimension ref="A1:I6"/>
  <sheetViews>
    <sheetView workbookViewId="0">
      <selection activeCell="D11" sqref="D11"/>
    </sheetView>
  </sheetViews>
  <sheetFormatPr baseColWidth="10" defaultRowHeight="16" x14ac:dyDescent="0.2"/>
  <sheetData>
    <row r="1" spans="1:9" x14ac:dyDescent="0.2">
      <c r="A1" s="1"/>
      <c r="B1" s="1" t="s">
        <v>41</v>
      </c>
      <c r="C1" s="1" t="s">
        <v>81</v>
      </c>
      <c r="D1" s="1" t="s">
        <v>43</v>
      </c>
      <c r="E1" s="1" t="s">
        <v>82</v>
      </c>
      <c r="F1" s="1" t="s">
        <v>45</v>
      </c>
      <c r="G1" s="1" t="s">
        <v>83</v>
      </c>
      <c r="H1" s="1" t="s">
        <v>144</v>
      </c>
      <c r="I1" s="1" t="s">
        <v>145</v>
      </c>
    </row>
    <row r="2" spans="1:9" x14ac:dyDescent="0.2">
      <c r="A2" s="1">
        <v>1</v>
      </c>
      <c r="B2" s="1">
        <v>2.84242E-3</v>
      </c>
      <c r="C2" s="1">
        <v>5.0350100000000004E-3</v>
      </c>
      <c r="D2" s="1">
        <v>2.2117899999999999E-3</v>
      </c>
      <c r="E2" s="1">
        <v>4.05362E-3</v>
      </c>
      <c r="F2" s="1">
        <v>2.7724099999999999E-3</v>
      </c>
      <c r="G2" s="1">
        <v>4.9367500000000002E-3</v>
      </c>
      <c r="H2" s="1">
        <v>8.9661999999999999E-4</v>
      </c>
      <c r="I2" s="1">
        <v>1.4865499999999999E-3</v>
      </c>
    </row>
    <row r="3" spans="1:9" x14ac:dyDescent="0.2">
      <c r="A3" s="1">
        <v>2</v>
      </c>
      <c r="B3" s="1">
        <v>6.1090900000000002E-3</v>
      </c>
      <c r="C3" s="1">
        <v>2.8548200000000001E-3</v>
      </c>
      <c r="D3" s="1">
        <v>4.4309600000000003E-3</v>
      </c>
      <c r="E3" s="1">
        <v>2.16394E-3</v>
      </c>
      <c r="F3" s="1">
        <v>5.8860900000000001E-3</v>
      </c>
      <c r="G3" s="1">
        <v>2.5953E-3</v>
      </c>
      <c r="H3" s="1">
        <v>1.1535899999999999E-3</v>
      </c>
      <c r="I3" s="1">
        <v>7.2225000000000002E-4</v>
      </c>
    </row>
    <row r="4" spans="1:9" x14ac:dyDescent="0.2">
      <c r="A4" s="1">
        <v>3</v>
      </c>
      <c r="B4" s="1">
        <v>4.7831699999999998E-3</v>
      </c>
      <c r="C4" s="1">
        <v>4.8559199999999997E-3</v>
      </c>
      <c r="D4" s="1">
        <v>3.20864E-3</v>
      </c>
      <c r="E4" s="1">
        <v>3.4295599999999999E-3</v>
      </c>
      <c r="F4" s="1">
        <v>4.4638999999999998E-3</v>
      </c>
      <c r="G4" s="1">
        <v>4.2183200000000002E-3</v>
      </c>
      <c r="H4" s="1">
        <v>1.20068E-3</v>
      </c>
      <c r="I4" s="1">
        <v>4.6765000000000001E-4</v>
      </c>
    </row>
    <row r="5" spans="1:9" x14ac:dyDescent="0.2">
      <c r="A5" s="1" t="s">
        <v>49</v>
      </c>
      <c r="B5" s="1">
        <v>4.57823E-3</v>
      </c>
      <c r="C5" s="1">
        <v>4.24859E-3</v>
      </c>
      <c r="D5" s="1">
        <v>3.2837999999999999E-3</v>
      </c>
      <c r="E5" s="1">
        <v>3.2157100000000001E-3</v>
      </c>
      <c r="F5" s="1">
        <v>4.3741300000000004E-3</v>
      </c>
      <c r="G5" s="1">
        <v>3.9167899999999999E-3</v>
      </c>
      <c r="H5" s="1">
        <v>1.0836299999999999E-3</v>
      </c>
      <c r="I5" s="1">
        <v>8.9214999999999997E-4</v>
      </c>
    </row>
    <row r="6" spans="1:9" x14ac:dyDescent="0.2">
      <c r="A6" s="1" t="s">
        <v>75</v>
      </c>
      <c r="B6" s="1">
        <v>9.4855999999999998E-4</v>
      </c>
      <c r="C6" s="1">
        <v>6.9879999999999996E-4</v>
      </c>
      <c r="D6" s="1">
        <v>6.4172000000000003E-4</v>
      </c>
      <c r="E6" s="1">
        <v>5.5588000000000002E-4</v>
      </c>
      <c r="F6" s="1">
        <v>8.9996E-4</v>
      </c>
      <c r="G6" s="1">
        <v>6.9253000000000001E-4</v>
      </c>
      <c r="H6" s="1">
        <v>9.4489999999999998E-5</v>
      </c>
      <c r="I6" s="1">
        <v>3.0614999999999999E-4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DE93A-D4E0-9E41-89DD-3A69338D5A27}">
  <dimension ref="A1:M6"/>
  <sheetViews>
    <sheetView workbookViewId="0">
      <selection sqref="A1:M6"/>
    </sheetView>
  </sheetViews>
  <sheetFormatPr baseColWidth="10" defaultRowHeight="16" x14ac:dyDescent="0.2"/>
  <sheetData>
    <row r="1" spans="1:13" x14ac:dyDescent="0.2">
      <c r="B1" s="2" t="s">
        <v>20</v>
      </c>
      <c r="C1" s="2" t="s">
        <v>146</v>
      </c>
      <c r="D1" s="2" t="s">
        <v>21</v>
      </c>
      <c r="E1" s="2" t="s">
        <v>147</v>
      </c>
      <c r="F1" s="2" t="s">
        <v>25</v>
      </c>
      <c r="G1" s="2" t="s">
        <v>148</v>
      </c>
      <c r="H1" s="2" t="s">
        <v>26</v>
      </c>
      <c r="I1" s="2" t="s">
        <v>149</v>
      </c>
      <c r="J1" s="2" t="s">
        <v>30</v>
      </c>
      <c r="K1" s="2" t="s">
        <v>150</v>
      </c>
      <c r="L1" s="2" t="s">
        <v>31</v>
      </c>
      <c r="M1" s="2" t="s">
        <v>151</v>
      </c>
    </row>
    <row r="2" spans="1:13" x14ac:dyDescent="0.2">
      <c r="A2">
        <v>1</v>
      </c>
      <c r="B2">
        <v>4.6715638236418666E-2</v>
      </c>
      <c r="C2">
        <v>6.580689837796358E-2</v>
      </c>
      <c r="D2">
        <v>0.21997273119249799</v>
      </c>
      <c r="E2">
        <v>0.39419954942522406</v>
      </c>
      <c r="F2">
        <v>1.8683458645907682E-2</v>
      </c>
      <c r="G2">
        <v>1.8641425306326471E-2</v>
      </c>
      <c r="H2">
        <v>8.9553339616500943E-2</v>
      </c>
      <c r="I2">
        <v>0.18340986877634438</v>
      </c>
      <c r="J2">
        <v>3.9393240927604802E-2</v>
      </c>
      <c r="K2">
        <v>4.1889870762570863E-2</v>
      </c>
      <c r="L2">
        <v>0.1012933499464039</v>
      </c>
      <c r="M2">
        <v>0.15607058228950382</v>
      </c>
    </row>
    <row r="3" spans="1:13" x14ac:dyDescent="0.2">
      <c r="A3">
        <v>2</v>
      </c>
      <c r="B3">
        <v>6.2754587262040543E-2</v>
      </c>
      <c r="C3">
        <v>6.6288642683973831E-2</v>
      </c>
      <c r="D3">
        <v>0.20091069832756972</v>
      </c>
      <c r="E3">
        <v>0.40680559071684697</v>
      </c>
      <c r="F3">
        <v>2.2080667645355205E-2</v>
      </c>
      <c r="G3">
        <v>2.1823751340089004E-2</v>
      </c>
      <c r="H3">
        <v>6.8900031589324201E-2</v>
      </c>
      <c r="I3">
        <v>0.10639991571208897</v>
      </c>
      <c r="J3">
        <v>5.9728743188235359E-2</v>
      </c>
      <c r="K3">
        <v>3.9514572615309738E-2</v>
      </c>
      <c r="L3">
        <v>0.12670861253658103</v>
      </c>
      <c r="M3">
        <v>0.23769767698685443</v>
      </c>
    </row>
    <row r="4" spans="1:13" x14ac:dyDescent="0.2">
      <c r="A4">
        <v>3</v>
      </c>
      <c r="B4">
        <v>5.6264601537311623E-2</v>
      </c>
      <c r="C4">
        <v>5.9058003152620275E-2</v>
      </c>
      <c r="D4">
        <v>0.20046780845027029</v>
      </c>
      <c r="E4">
        <v>0.34239092912035995</v>
      </c>
      <c r="F4">
        <v>2.1809400624203397E-2</v>
      </c>
      <c r="G4">
        <v>2.1880104158272864E-2</v>
      </c>
      <c r="H4">
        <v>6.9231235395789542E-2</v>
      </c>
      <c r="I4">
        <v>0.17699454021028185</v>
      </c>
      <c r="J4">
        <v>5.0232965307629517E-2</v>
      </c>
      <c r="K4">
        <v>4.2507670130555737E-2</v>
      </c>
      <c r="L4">
        <v>0.12918757267752823</v>
      </c>
      <c r="M4">
        <v>0.23879827770195342</v>
      </c>
    </row>
    <row r="5" spans="1:13" x14ac:dyDescent="0.2">
      <c r="A5" t="s">
        <v>49</v>
      </c>
      <c r="B5">
        <v>5.5244942345256946E-2</v>
      </c>
      <c r="C5">
        <v>6.3717848071519229E-2</v>
      </c>
      <c r="D5">
        <v>0.20711707932344603</v>
      </c>
      <c r="E5">
        <v>0.38113202308747701</v>
      </c>
      <c r="F5">
        <v>2.0857842305155427E-2</v>
      </c>
      <c r="G5">
        <v>2.0781760268229445E-2</v>
      </c>
      <c r="H5">
        <v>7.5894868867204895E-2</v>
      </c>
      <c r="I5">
        <v>0.15560144156623842</v>
      </c>
      <c r="J5">
        <v>4.9784983141156564E-2</v>
      </c>
      <c r="K5">
        <v>4.1304037836145446E-2</v>
      </c>
      <c r="L5">
        <v>0.11906317838683772</v>
      </c>
      <c r="M5">
        <v>0.21085551232610389</v>
      </c>
    </row>
    <row r="6" spans="1:13" x14ac:dyDescent="0.2">
      <c r="A6" t="s">
        <v>75</v>
      </c>
      <c r="B6">
        <v>4.6580307037982025E-3</v>
      </c>
      <c r="C6">
        <v>2.3340690789002382E-3</v>
      </c>
      <c r="D6">
        <v>6.4290973081905416E-3</v>
      </c>
      <c r="E6">
        <v>1.970940841821717E-2</v>
      </c>
      <c r="F6">
        <v>1.0900083596611938E-3</v>
      </c>
      <c r="G6">
        <v>1.0702911164550005E-3</v>
      </c>
      <c r="H6">
        <v>6.8299046210369505E-3</v>
      </c>
      <c r="I6">
        <v>2.4670371703286988E-2</v>
      </c>
      <c r="J6">
        <v>5.8746256352819473E-3</v>
      </c>
      <c r="K6">
        <v>9.1233370123109184E-4</v>
      </c>
      <c r="L6">
        <v>8.9136863482874844E-3</v>
      </c>
      <c r="M6">
        <v>2.7394307497604249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BEB92-9D1A-6346-8F77-7FDD42C6D7A6}">
  <dimension ref="A1:I6"/>
  <sheetViews>
    <sheetView workbookViewId="0">
      <selection activeCell="C12" sqref="C12"/>
    </sheetView>
  </sheetViews>
  <sheetFormatPr baseColWidth="10" defaultRowHeight="16" x14ac:dyDescent="0.2"/>
  <sheetData>
    <row r="1" spans="1:9" x14ac:dyDescent="0.2">
      <c r="A1" s="1"/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</row>
    <row r="2" spans="1:9" x14ac:dyDescent="0.2">
      <c r="A2" s="1">
        <v>1</v>
      </c>
      <c r="B2" s="1">
        <v>1.3035514800000001</v>
      </c>
      <c r="C2" s="1">
        <v>8.1102699999999993E-3</v>
      </c>
      <c r="D2" s="1">
        <v>1.5729182100000001</v>
      </c>
      <c r="E2" s="1">
        <v>4.2417459999999997E-2</v>
      </c>
      <c r="F2" s="1">
        <v>1.3539482300000001</v>
      </c>
      <c r="G2" s="1">
        <v>6.3103270000000003E-2</v>
      </c>
      <c r="H2" s="1">
        <v>1.3227236499999999</v>
      </c>
      <c r="I2" s="1">
        <v>3.29336E-3</v>
      </c>
    </row>
    <row r="3" spans="1:9" x14ac:dyDescent="0.2">
      <c r="A3" s="1">
        <v>2</v>
      </c>
      <c r="B3" s="1">
        <v>0.93023025000000004</v>
      </c>
      <c r="C3" s="1">
        <v>0.25821411</v>
      </c>
      <c r="D3" s="1">
        <v>0.8112973</v>
      </c>
      <c r="E3" s="1">
        <v>0.15738793000000001</v>
      </c>
      <c r="F3" s="1">
        <v>0.89111390000000001</v>
      </c>
      <c r="G3" s="1">
        <v>0.25325993000000002</v>
      </c>
      <c r="H3" s="1">
        <v>0.91686140000000005</v>
      </c>
      <c r="I3" s="1">
        <v>0.14871582</v>
      </c>
    </row>
    <row r="4" spans="1:9" x14ac:dyDescent="0.2">
      <c r="A4" s="1">
        <v>3</v>
      </c>
      <c r="B4" s="1">
        <v>0.82467219999999997</v>
      </c>
      <c r="C4" s="1">
        <v>8.6215529999999999E-2</v>
      </c>
      <c r="D4" s="1">
        <v>0.78363501000000002</v>
      </c>
      <c r="E4" s="1">
        <v>0.11916776</v>
      </c>
      <c r="F4" s="1">
        <v>0.82882860000000003</v>
      </c>
      <c r="G4" s="1">
        <v>0.20319865000000001</v>
      </c>
      <c r="H4" s="1">
        <v>0.82456934999999998</v>
      </c>
      <c r="I4" s="1">
        <v>5.7526170000000001E-2</v>
      </c>
    </row>
    <row r="5" spans="1:9" x14ac:dyDescent="0.2">
      <c r="A5" s="1" t="s">
        <v>49</v>
      </c>
      <c r="B5" s="1">
        <v>1.0194846399999999</v>
      </c>
      <c r="C5" s="1">
        <v>0.1175133</v>
      </c>
      <c r="D5" s="1">
        <v>1.05595017</v>
      </c>
      <c r="E5" s="1">
        <v>0.10632438</v>
      </c>
      <c r="F5" s="1">
        <v>1.02463024</v>
      </c>
      <c r="G5" s="1">
        <v>0.17318728</v>
      </c>
      <c r="H5" s="1">
        <v>1.0213848000000001</v>
      </c>
      <c r="I5" s="1">
        <v>6.9845119999999997E-2</v>
      </c>
    </row>
    <row r="6" spans="1:9" x14ac:dyDescent="0.2">
      <c r="A6" s="1" t="s">
        <v>50</v>
      </c>
      <c r="B6" s="1">
        <v>0.25160704</v>
      </c>
      <c r="C6" s="1">
        <v>0.12795564000000001</v>
      </c>
      <c r="D6" s="1">
        <v>0.44792104999999999</v>
      </c>
      <c r="E6" s="1">
        <v>5.8551400000000003E-2</v>
      </c>
      <c r="F6" s="1">
        <v>0.28689303999999999</v>
      </c>
      <c r="G6" s="1">
        <v>9.8566730000000005E-2</v>
      </c>
      <c r="H6" s="1">
        <v>0.26501563</v>
      </c>
      <c r="I6" s="1">
        <v>7.3489730000000003E-2</v>
      </c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C8926-0ABC-8847-9F78-C56ABB929C47}">
  <dimension ref="A1:Q6"/>
  <sheetViews>
    <sheetView workbookViewId="0">
      <selection activeCell="G16" sqref="G16"/>
    </sheetView>
  </sheetViews>
  <sheetFormatPr baseColWidth="10" defaultRowHeight="16" x14ac:dyDescent="0.2"/>
  <sheetData>
    <row r="1" spans="1:17" x14ac:dyDescent="0.2">
      <c r="B1" s="2" t="s">
        <v>20</v>
      </c>
      <c r="C1" s="2" t="s">
        <v>146</v>
      </c>
      <c r="D1" s="2" t="s">
        <v>21</v>
      </c>
      <c r="E1" s="2" t="s">
        <v>147</v>
      </c>
      <c r="F1" s="2" t="s">
        <v>25</v>
      </c>
      <c r="G1" s="2" t="s">
        <v>148</v>
      </c>
      <c r="H1" s="2" t="s">
        <v>26</v>
      </c>
      <c r="I1" s="2" t="s">
        <v>149</v>
      </c>
      <c r="J1" s="2" t="s">
        <v>30</v>
      </c>
      <c r="K1" s="2" t="s">
        <v>150</v>
      </c>
      <c r="L1" s="2" t="s">
        <v>31</v>
      </c>
      <c r="M1" s="2" t="s">
        <v>151</v>
      </c>
      <c r="N1" s="2" t="s">
        <v>35</v>
      </c>
      <c r="O1" s="2" t="s">
        <v>152</v>
      </c>
      <c r="P1" s="2" t="s">
        <v>36</v>
      </c>
      <c r="Q1" s="2" t="s">
        <v>153</v>
      </c>
    </row>
    <row r="2" spans="1:17" x14ac:dyDescent="0.2">
      <c r="A2">
        <v>1</v>
      </c>
      <c r="B2">
        <v>1.0015963542883481</v>
      </c>
      <c r="C2">
        <v>0.37237377550665596</v>
      </c>
      <c r="D2">
        <v>0.52020830295238041</v>
      </c>
      <c r="E2">
        <v>0.2433861485570111</v>
      </c>
      <c r="F2">
        <v>0.96958262629488123</v>
      </c>
      <c r="G2">
        <v>0.5206080412533679</v>
      </c>
      <c r="H2">
        <v>0.61119203481309281</v>
      </c>
      <c r="I2">
        <v>0.41834011774871116</v>
      </c>
      <c r="J2">
        <v>0.81397102334399818</v>
      </c>
      <c r="K2">
        <v>0.63845380316308009</v>
      </c>
      <c r="L2">
        <v>0.56541578238959667</v>
      </c>
      <c r="M2">
        <v>0.40003589343979773</v>
      </c>
      <c r="N2">
        <v>1.0007404146893952</v>
      </c>
      <c r="O2">
        <v>0.32151195426242801</v>
      </c>
      <c r="P2">
        <v>0.45626576300079574</v>
      </c>
      <c r="Q2">
        <v>0.25573358990730932</v>
      </c>
    </row>
    <row r="3" spans="1:17" x14ac:dyDescent="0.2">
      <c r="A3">
        <v>2</v>
      </c>
      <c r="B3">
        <v>0.99335233420880387</v>
      </c>
      <c r="C3">
        <v>0.41304174756501061</v>
      </c>
      <c r="D3">
        <v>0.41350206910101478</v>
      </c>
      <c r="E3">
        <v>0.27982091828937145</v>
      </c>
      <c r="F3">
        <v>0.99393297564754712</v>
      </c>
      <c r="G3">
        <v>0.5390225412231674</v>
      </c>
      <c r="H3">
        <v>0.53598110932086407</v>
      </c>
      <c r="I3">
        <v>0.45885343362423192</v>
      </c>
      <c r="J3">
        <v>1.0696254236732303</v>
      </c>
      <c r="K3">
        <v>0.70893427165390643</v>
      </c>
      <c r="L3">
        <v>0.47910832679662241</v>
      </c>
      <c r="M3">
        <v>0.44250054331541455</v>
      </c>
      <c r="N3">
        <v>0.9691851177671118</v>
      </c>
      <c r="O3">
        <v>0.35439192844339196</v>
      </c>
      <c r="P3">
        <v>0.37556537104282922</v>
      </c>
      <c r="Q3">
        <v>0.27201734290506879</v>
      </c>
    </row>
    <row r="4" spans="1:17" x14ac:dyDescent="0.2">
      <c r="A4">
        <v>3</v>
      </c>
      <c r="B4">
        <v>1.0050876769643937</v>
      </c>
      <c r="C4">
        <v>0.34804285991589501</v>
      </c>
      <c r="D4">
        <v>0.39719415502232885</v>
      </c>
      <c r="E4">
        <v>0.19286608634900301</v>
      </c>
      <c r="F4">
        <v>1.0376671678457927</v>
      </c>
      <c r="G4">
        <v>0.51918421566710704</v>
      </c>
      <c r="H4">
        <v>0.55112643980724285</v>
      </c>
      <c r="I4">
        <v>0.42209678679379359</v>
      </c>
      <c r="J4">
        <v>1.1485749449099072</v>
      </c>
      <c r="K4">
        <v>0.6301160102138661</v>
      </c>
      <c r="L4">
        <v>0.48692055039616122</v>
      </c>
      <c r="M4">
        <v>0.36494097313717599</v>
      </c>
      <c r="N4">
        <v>1.0310312393375272</v>
      </c>
      <c r="O4">
        <v>0.33508887320925995</v>
      </c>
      <c r="P4">
        <v>0.37310227872852303</v>
      </c>
      <c r="Q4">
        <v>0.20980133218678937</v>
      </c>
    </row>
    <row r="5" spans="1:17" x14ac:dyDescent="0.2">
      <c r="A5" t="s">
        <v>18</v>
      </c>
      <c r="B5">
        <v>1.0000121218205154</v>
      </c>
      <c r="C5">
        <v>0.3778194609958539</v>
      </c>
      <c r="D5">
        <v>0.4436348423585747</v>
      </c>
      <c r="E5">
        <v>0.23869105106512853</v>
      </c>
      <c r="F5">
        <v>1.0003942565960737</v>
      </c>
      <c r="G5">
        <v>0.52627159938121404</v>
      </c>
      <c r="H5">
        <v>0.56609986131373324</v>
      </c>
      <c r="I5">
        <v>0.43309677938891222</v>
      </c>
      <c r="J5">
        <v>1.0107237973090453</v>
      </c>
      <c r="K5">
        <v>0.65916802834361754</v>
      </c>
      <c r="L5">
        <v>0.5104815531941268</v>
      </c>
      <c r="M5">
        <v>0.40249246996412946</v>
      </c>
      <c r="N5">
        <f>AVERAGE(N2:N4)</f>
        <v>1.0003189239313448</v>
      </c>
      <c r="O5">
        <f t="shared" ref="O5:Q5" si="0">AVERAGE(O2:O4)</f>
        <v>0.3369975853050266</v>
      </c>
      <c r="P5">
        <f t="shared" si="0"/>
        <v>0.40164447092404937</v>
      </c>
      <c r="Q5">
        <f t="shared" si="0"/>
        <v>0.2458507549997225</v>
      </c>
    </row>
    <row r="6" spans="1:17" x14ac:dyDescent="0.2">
      <c r="A6" t="s">
        <v>40</v>
      </c>
      <c r="B6">
        <v>6.0259365896012992E-3</v>
      </c>
      <c r="C6">
        <v>3.2839845717375617E-2</v>
      </c>
      <c r="D6">
        <v>6.6813981814309115E-2</v>
      </c>
      <c r="E6">
        <v>4.3667134721528784E-2</v>
      </c>
      <c r="F6">
        <v>3.4499091483273764E-2</v>
      </c>
      <c r="G6">
        <v>1.1065564071373813E-2</v>
      </c>
      <c r="H6">
        <v>3.9778428099381549E-2</v>
      </c>
      <c r="I6">
        <v>2.238486248845253E-2</v>
      </c>
      <c r="J6">
        <v>0.17490568107720464</v>
      </c>
      <c r="K6">
        <v>4.3299987618129247E-2</v>
      </c>
      <c r="L6">
        <v>4.7734524846986912E-2</v>
      </c>
      <c r="M6">
        <v>3.8838097375170182E-2</v>
      </c>
      <c r="N6">
        <f>STDEV(N2:N4)</f>
        <v>3.0925215103051271E-2</v>
      </c>
      <c r="O6">
        <f t="shared" ref="O6:Q6" si="1">STDEV(O2:O4)</f>
        <v>1.6522879952768781E-2</v>
      </c>
      <c r="P6">
        <f t="shared" si="1"/>
        <v>4.7319455481198522E-2</v>
      </c>
      <c r="Q6">
        <f t="shared" si="1"/>
        <v>3.2263924385948967E-2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63491-EDA2-474F-BF4B-437B221B10AA}">
  <dimension ref="A1:M6"/>
  <sheetViews>
    <sheetView workbookViewId="0">
      <selection activeCell="I12" sqref="I12"/>
    </sheetView>
  </sheetViews>
  <sheetFormatPr baseColWidth="10" defaultRowHeight="16" x14ac:dyDescent="0.2"/>
  <sheetData>
    <row r="1" spans="1:13" x14ac:dyDescent="0.2">
      <c r="B1" t="s">
        <v>41</v>
      </c>
      <c r="C1" t="s">
        <v>178</v>
      </c>
      <c r="D1" t="s">
        <v>179</v>
      </c>
      <c r="E1" t="s">
        <v>180</v>
      </c>
      <c r="F1" t="s">
        <v>43</v>
      </c>
      <c r="G1" t="s">
        <v>181</v>
      </c>
      <c r="H1" t="s">
        <v>182</v>
      </c>
      <c r="I1" t="s">
        <v>183</v>
      </c>
      <c r="J1" t="s">
        <v>45</v>
      </c>
      <c r="K1" t="s">
        <v>184</v>
      </c>
      <c r="L1" t="s">
        <v>185</v>
      </c>
      <c r="M1" t="s">
        <v>186</v>
      </c>
    </row>
    <row r="2" spans="1:13" x14ac:dyDescent="0.2">
      <c r="A2">
        <v>1</v>
      </c>
      <c r="B2">
        <v>0.18868518506841794</v>
      </c>
      <c r="C2">
        <v>0.46812353419322711</v>
      </c>
      <c r="D2">
        <v>1.6517612642297042E-3</v>
      </c>
      <c r="E2">
        <v>2.0524197959938028E-3</v>
      </c>
      <c r="F2">
        <v>9.3071417426091804E-2</v>
      </c>
      <c r="G2">
        <v>0.22107126630836474</v>
      </c>
      <c r="H2">
        <v>1.2000899754258548E-3</v>
      </c>
      <c r="I2">
        <v>1.7679254538602472E-3</v>
      </c>
      <c r="J2">
        <v>0.24404246377185113</v>
      </c>
      <c r="K2">
        <v>0.54142297510388282</v>
      </c>
      <c r="L2">
        <v>1.8007811726127906E-3</v>
      </c>
      <c r="M2">
        <v>2.6467050622993077E-3</v>
      </c>
    </row>
    <row r="3" spans="1:13" x14ac:dyDescent="0.2">
      <c r="A3">
        <v>2</v>
      </c>
      <c r="B3">
        <v>0.26301832493178351</v>
      </c>
      <c r="C3">
        <v>0.65064752848670526</v>
      </c>
      <c r="D3">
        <v>5.8295207860149106E-3</v>
      </c>
      <c r="E3">
        <v>2.6419715155957366E-3</v>
      </c>
      <c r="F3">
        <v>0.12566862219500569</v>
      </c>
      <c r="G3">
        <v>0.43294769036950992</v>
      </c>
      <c r="H3">
        <v>5.2963998223974967E-3</v>
      </c>
      <c r="I3">
        <v>2.2772563743496E-3</v>
      </c>
      <c r="J3">
        <v>0.32033929680871354</v>
      </c>
      <c r="K3">
        <v>0.88999851013961007</v>
      </c>
      <c r="L3">
        <v>5.9383322222399809E-3</v>
      </c>
      <c r="M3">
        <v>2.4258783539297811E-3</v>
      </c>
    </row>
    <row r="4" spans="1:13" x14ac:dyDescent="0.2">
      <c r="A4">
        <v>3</v>
      </c>
      <c r="B4">
        <v>0.19859447798848318</v>
      </c>
      <c r="C4">
        <v>0.69380817302527598</v>
      </c>
      <c r="D4">
        <v>1.3970794633971532E-3</v>
      </c>
      <c r="E4">
        <v>4.8986106690846786E-3</v>
      </c>
      <c r="F4">
        <v>7.7434157226907246E-2</v>
      </c>
      <c r="G4">
        <v>0.34812629090901148</v>
      </c>
      <c r="H4">
        <v>1.2052342965483498E-3</v>
      </c>
      <c r="I4">
        <v>3.4628712170484159E-3</v>
      </c>
      <c r="J4">
        <v>0.23063248109222079</v>
      </c>
      <c r="K4">
        <v>0.93043140825263415</v>
      </c>
      <c r="L4">
        <v>1.5809925927171952E-3</v>
      </c>
      <c r="M4">
        <v>5.5023918826142635E-3</v>
      </c>
    </row>
    <row r="5" spans="1:13" x14ac:dyDescent="0.2">
      <c r="A5" t="s">
        <v>49</v>
      </c>
      <c r="B5">
        <v>0.21676599599622823</v>
      </c>
      <c r="C5">
        <v>0.60419307856840276</v>
      </c>
      <c r="D5">
        <v>2.959453837880589E-3</v>
      </c>
      <c r="E5">
        <v>3.1976673268914063E-3</v>
      </c>
      <c r="F5">
        <v>9.8724732282668246E-2</v>
      </c>
      <c r="G5">
        <v>0.33404841586229539</v>
      </c>
      <c r="H5">
        <v>2.5672413647905672E-3</v>
      </c>
      <c r="I5">
        <v>2.5026843484194212E-3</v>
      </c>
      <c r="J5">
        <v>0.26500474722426182</v>
      </c>
      <c r="K5">
        <v>0.78728429783204223</v>
      </c>
      <c r="L5">
        <v>3.1067019958566557E-3</v>
      </c>
      <c r="M5">
        <v>3.5249917662811179E-3</v>
      </c>
    </row>
    <row r="6" spans="1:13" x14ac:dyDescent="0.2">
      <c r="A6" t="s">
        <v>75</v>
      </c>
      <c r="B6">
        <v>2.3302410250987653E-2</v>
      </c>
      <c r="C6">
        <v>6.9166227281569584E-2</v>
      </c>
      <c r="D6">
        <v>1.4369155530740865E-3</v>
      </c>
      <c r="E6">
        <v>8.673328844865187E-4</v>
      </c>
      <c r="F6">
        <v>1.4208106598468972E-2</v>
      </c>
      <c r="G6">
        <v>6.1567157621055725E-2</v>
      </c>
      <c r="H6">
        <v>1.3645800368679408E-3</v>
      </c>
      <c r="I6">
        <v>5.021034467309497E-4</v>
      </c>
      <c r="J6">
        <v>2.7936780965557441E-2</v>
      </c>
      <c r="K6">
        <v>0.12348353105129034</v>
      </c>
      <c r="L6">
        <v>1.4172360494037793E-3</v>
      </c>
      <c r="M6">
        <v>9.9075300047288695E-4</v>
      </c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74889-5FF0-DF4C-BF72-36CF9E09096C}">
  <dimension ref="A1:G7"/>
  <sheetViews>
    <sheetView workbookViewId="0">
      <selection activeCell="C18" sqref="C18"/>
    </sheetView>
  </sheetViews>
  <sheetFormatPr baseColWidth="10" defaultRowHeight="16" x14ac:dyDescent="0.2"/>
  <sheetData>
    <row r="1" spans="1:7" x14ac:dyDescent="0.2">
      <c r="B1" t="s">
        <v>132</v>
      </c>
      <c r="C1" t="s">
        <v>133</v>
      </c>
      <c r="D1" t="s">
        <v>134</v>
      </c>
      <c r="E1" t="s">
        <v>135</v>
      </c>
      <c r="F1" t="s">
        <v>136</v>
      </c>
      <c r="G1" t="s">
        <v>137</v>
      </c>
    </row>
    <row r="2" spans="1:7" x14ac:dyDescent="0.2">
      <c r="A2" t="s">
        <v>187</v>
      </c>
      <c r="B2">
        <v>100</v>
      </c>
      <c r="C2">
        <v>86.368593238822243</v>
      </c>
      <c r="D2">
        <v>41.657579062159215</v>
      </c>
      <c r="E2">
        <v>17.448200654307524</v>
      </c>
      <c r="F2">
        <v>2.5081788440567068</v>
      </c>
      <c r="G2">
        <v>0.43620501635768816</v>
      </c>
    </row>
    <row r="3" spans="1:7" x14ac:dyDescent="0.2">
      <c r="A3" t="s">
        <v>188</v>
      </c>
      <c r="B3">
        <v>100</v>
      </c>
      <c r="C3">
        <v>80.298189563365284</v>
      </c>
      <c r="D3">
        <v>65.282215122470717</v>
      </c>
      <c r="E3">
        <v>28.115015974440894</v>
      </c>
      <c r="F3">
        <v>5.2183173588924392</v>
      </c>
      <c r="G3">
        <v>2.6624068157614484</v>
      </c>
    </row>
    <row r="4" spans="1:7" x14ac:dyDescent="0.2">
      <c r="A4" t="s">
        <v>189</v>
      </c>
      <c r="B4">
        <v>100</v>
      </c>
      <c r="C4">
        <v>97.512437810945272</v>
      </c>
      <c r="D4">
        <v>61.567164179104473</v>
      </c>
      <c r="E4">
        <v>29.975124378109452</v>
      </c>
      <c r="F4">
        <v>12.437810945273633</v>
      </c>
      <c r="G4">
        <v>2.9850746268656714</v>
      </c>
    </row>
    <row r="5" spans="1:7" x14ac:dyDescent="0.2">
      <c r="A5" t="s">
        <v>190</v>
      </c>
      <c r="B5">
        <v>100</v>
      </c>
      <c r="C5">
        <v>91.232227488151665</v>
      </c>
      <c r="D5">
        <v>85.071090047393355</v>
      </c>
      <c r="E5">
        <v>47.393364928909953</v>
      </c>
      <c r="F5">
        <v>2.8436018957345972</v>
      </c>
      <c r="G5">
        <v>0.23696682464454977</v>
      </c>
    </row>
    <row r="6" spans="1:7" x14ac:dyDescent="0.2">
      <c r="A6" t="s">
        <v>191</v>
      </c>
      <c r="B6">
        <v>100</v>
      </c>
      <c r="C6">
        <v>95.161290322580655</v>
      </c>
      <c r="D6">
        <v>49.078341013824883</v>
      </c>
      <c r="E6">
        <v>11.059907834101383</v>
      </c>
      <c r="F6">
        <v>0</v>
      </c>
      <c r="G6">
        <v>0</v>
      </c>
    </row>
    <row r="7" spans="1:7" x14ac:dyDescent="0.2">
      <c r="A7" t="s">
        <v>192</v>
      </c>
      <c r="B7">
        <v>100</v>
      </c>
      <c r="C7">
        <v>88.118811881188122</v>
      </c>
      <c r="D7">
        <v>61.386138613861384</v>
      </c>
      <c r="E7">
        <v>23.762376237623762</v>
      </c>
      <c r="F7">
        <v>4.3564356435643559</v>
      </c>
      <c r="G7">
        <v>3.56435643564356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1DF8B-7759-CF44-8555-9972AACD2BE0}">
  <dimension ref="A1:M6"/>
  <sheetViews>
    <sheetView workbookViewId="0">
      <selection activeCell="E11" sqref="E11"/>
    </sheetView>
  </sheetViews>
  <sheetFormatPr baseColWidth="10" defaultRowHeight="16" x14ac:dyDescent="0.2"/>
  <sheetData>
    <row r="1" spans="1:13" x14ac:dyDescent="0.2">
      <c r="B1" s="2" t="s">
        <v>51</v>
      </c>
      <c r="C1" s="2" t="s">
        <v>52</v>
      </c>
      <c r="D1" s="2" t="s">
        <v>53</v>
      </c>
      <c r="E1" s="2" t="s">
        <v>54</v>
      </c>
      <c r="F1" s="2" t="s">
        <v>55</v>
      </c>
      <c r="G1" s="2" t="s">
        <v>56</v>
      </c>
      <c r="H1" s="2" t="s">
        <v>57</v>
      </c>
      <c r="I1" s="2" t="s">
        <v>58</v>
      </c>
      <c r="J1" s="2" t="s">
        <v>59</v>
      </c>
      <c r="K1" s="2" t="s">
        <v>60</v>
      </c>
      <c r="L1" s="2" t="s">
        <v>61</v>
      </c>
      <c r="M1" s="2" t="s">
        <v>62</v>
      </c>
    </row>
    <row r="2" spans="1:13" x14ac:dyDescent="0.2">
      <c r="A2">
        <v>1</v>
      </c>
      <c r="B2">
        <v>2.1608326510537471E-2</v>
      </c>
      <c r="C2">
        <v>2.5437053519856406E-2</v>
      </c>
      <c r="D2">
        <v>9.4753974620829084E-3</v>
      </c>
      <c r="E2">
        <v>1.4950677272367836E-2</v>
      </c>
      <c r="F2">
        <v>2.1837369432054426E-2</v>
      </c>
      <c r="G2">
        <v>4.5834183787109198E-2</v>
      </c>
      <c r="H2">
        <v>8.7927002228691698E-3</v>
      </c>
      <c r="I2">
        <v>1.2333976134429849E-2</v>
      </c>
      <c r="J2">
        <v>1.5954682738128084E-2</v>
      </c>
      <c r="K2">
        <v>2.5233785483004277E-2</v>
      </c>
      <c r="L2">
        <v>1.1358042187642938E-2</v>
      </c>
      <c r="M2">
        <v>2.2442434816477036E-2</v>
      </c>
    </row>
    <row r="3" spans="1:13" x14ac:dyDescent="0.2">
      <c r="A3">
        <v>2</v>
      </c>
      <c r="B3">
        <v>1.2982613660347345E-2</v>
      </c>
      <c r="C3">
        <v>2.0708986916299507E-2</v>
      </c>
      <c r="D3">
        <v>1.0445754870096052E-2</v>
      </c>
      <c r="E3">
        <v>4.7272184099925165E-3</v>
      </c>
      <c r="F3">
        <v>1.4775524260167927E-2</v>
      </c>
      <c r="G3">
        <v>3.6709323676594623E-2</v>
      </c>
      <c r="H3">
        <v>7.7661288646454999E-3</v>
      </c>
      <c r="I3">
        <v>6.2793551228426583E-3</v>
      </c>
      <c r="J3">
        <v>1.3698832598262203E-2</v>
      </c>
      <c r="K3">
        <v>1.543507709218025E-2</v>
      </c>
      <c r="L3">
        <v>8.7685370550357189E-3</v>
      </c>
      <c r="M3">
        <v>7.0982367206611418E-3</v>
      </c>
    </row>
    <row r="4" spans="1:13" x14ac:dyDescent="0.2">
      <c r="A4">
        <v>3</v>
      </c>
      <c r="B4">
        <v>1.4422192872138239E-2</v>
      </c>
      <c r="C4">
        <v>3.5149240221262715E-2</v>
      </c>
      <c r="D4">
        <v>3.833343429136458E-3</v>
      </c>
      <c r="E4">
        <v>1.7820634786337965E-2</v>
      </c>
      <c r="F4">
        <v>1.8344930960120843E-2</v>
      </c>
      <c r="G4">
        <v>5.9092416481848396E-2</v>
      </c>
      <c r="H4">
        <v>3.9150452238379393E-3</v>
      </c>
      <c r="I4">
        <v>1.4952936942843862E-2</v>
      </c>
      <c r="J4">
        <v>6.6722490631181929E-3</v>
      </c>
      <c r="K4">
        <v>3.1557080551886996E-2</v>
      </c>
      <c r="L4">
        <v>9.348628618191291E-3</v>
      </c>
      <c r="M4">
        <v>2.0579223400697826E-2</v>
      </c>
    </row>
    <row r="5" spans="1:13" x14ac:dyDescent="0.2">
      <c r="A5" t="s">
        <v>18</v>
      </c>
      <c r="B5">
        <f t="shared" ref="B5:M5" si="0">AVERAGE(B2:B4)</f>
        <v>1.6337711014341016E-2</v>
      </c>
      <c r="C5">
        <f t="shared" si="0"/>
        <v>2.7098426885806211E-2</v>
      </c>
      <c r="D5">
        <f t="shared" si="0"/>
        <v>7.918165253771807E-3</v>
      </c>
      <c r="E5">
        <f t="shared" si="0"/>
        <v>1.2499510156232773E-2</v>
      </c>
      <c r="F5">
        <f t="shared" si="0"/>
        <v>1.83192748841144E-2</v>
      </c>
      <c r="G5">
        <f t="shared" si="0"/>
        <v>4.7211974648517403E-2</v>
      </c>
      <c r="H5">
        <f t="shared" si="0"/>
        <v>6.8246247704508703E-3</v>
      </c>
      <c r="I5">
        <f t="shared" si="0"/>
        <v>1.1188756066705455E-2</v>
      </c>
      <c r="J5">
        <f t="shared" si="0"/>
        <v>1.2108588133169493E-2</v>
      </c>
      <c r="K5">
        <f t="shared" si="0"/>
        <v>2.4075314375690507E-2</v>
      </c>
      <c r="L5">
        <f t="shared" si="0"/>
        <v>9.8250692869566499E-3</v>
      </c>
      <c r="M5">
        <f t="shared" si="0"/>
        <v>1.6706631645945335E-2</v>
      </c>
    </row>
    <row r="6" spans="1:13" x14ac:dyDescent="0.2">
      <c r="A6" t="s">
        <v>19</v>
      </c>
      <c r="B6">
        <f t="shared" ref="B6:M6" si="1">STDEV(B2:B4)/SQRT(3)</f>
        <v>2.6678729266536674E-3</v>
      </c>
      <c r="C6">
        <f t="shared" si="1"/>
        <v>4.2505038906656229E-3</v>
      </c>
      <c r="D6">
        <f t="shared" si="1"/>
        <v>2.0615306109041422E-3</v>
      </c>
      <c r="E6">
        <f t="shared" si="1"/>
        <v>3.9734767846519589E-3</v>
      </c>
      <c r="F6">
        <f t="shared" si="1"/>
        <v>2.0386194661748589E-3</v>
      </c>
      <c r="G6">
        <f t="shared" si="1"/>
        <v>6.4980623169651119E-3</v>
      </c>
      <c r="H6">
        <f t="shared" si="1"/>
        <v>1.4846662971784298E-3</v>
      </c>
      <c r="I6">
        <f t="shared" si="1"/>
        <v>2.5684886703859467E-3</v>
      </c>
      <c r="J6">
        <f t="shared" si="1"/>
        <v>2.7950880622267774E-3</v>
      </c>
      <c r="K6">
        <f t="shared" si="1"/>
        <v>4.689928583982198E-3</v>
      </c>
      <c r="L6">
        <f t="shared" si="1"/>
        <v>7.8456590780931631E-4</v>
      </c>
      <c r="M6">
        <f t="shared" si="1"/>
        <v>4.8342124134527764E-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ED8A6-906E-6045-BC60-211CC5CDE2AD}">
  <dimension ref="A1:M6"/>
  <sheetViews>
    <sheetView workbookViewId="0">
      <selection activeCell="F28" sqref="F28"/>
    </sheetView>
  </sheetViews>
  <sheetFormatPr baseColWidth="10" defaultRowHeight="16" x14ac:dyDescent="0.2"/>
  <sheetData>
    <row r="1" spans="1:13" x14ac:dyDescent="0.2">
      <c r="B1" t="s">
        <v>51</v>
      </c>
      <c r="C1" s="2" t="s">
        <v>52</v>
      </c>
      <c r="D1" t="s">
        <v>53</v>
      </c>
      <c r="E1" s="2" t="s">
        <v>54</v>
      </c>
      <c r="F1" t="s">
        <v>55</v>
      </c>
      <c r="G1" s="2" t="s">
        <v>56</v>
      </c>
      <c r="H1" t="s">
        <v>57</v>
      </c>
      <c r="I1" s="2" t="s">
        <v>58</v>
      </c>
      <c r="J1" t="s">
        <v>59</v>
      </c>
      <c r="K1" s="2" t="s">
        <v>60</v>
      </c>
      <c r="L1" t="s">
        <v>61</v>
      </c>
      <c r="M1" s="2" t="s">
        <v>62</v>
      </c>
    </row>
    <row r="2" spans="1:13" x14ac:dyDescent="0.2">
      <c r="A2">
        <v>1</v>
      </c>
      <c r="B2">
        <v>7.5593891437579549E-3</v>
      </c>
      <c r="C2">
        <v>3.5061427736458504E-2</v>
      </c>
      <c r="D2">
        <v>6.1585893599096385E-3</v>
      </c>
      <c r="E2">
        <v>3.9826094867993711E-2</v>
      </c>
      <c r="F2">
        <v>3.6742041846710212E-2</v>
      </c>
      <c r="G2">
        <v>0.24581172656546088</v>
      </c>
      <c r="H2">
        <v>1.5705009128276364E-2</v>
      </c>
      <c r="I2">
        <v>8.9939319189566172E-2</v>
      </c>
      <c r="J2">
        <v>5.2316746107633622E-2</v>
      </c>
      <c r="K2">
        <v>0.28556905029624569</v>
      </c>
      <c r="L2">
        <v>1.7031816805277475E-2</v>
      </c>
      <c r="M2">
        <v>8.9197016156565792E-2</v>
      </c>
    </row>
    <row r="3" spans="1:13" x14ac:dyDescent="0.2">
      <c r="A3">
        <v>2</v>
      </c>
      <c r="B3">
        <v>1.1252736612064797E-2</v>
      </c>
      <c r="C3">
        <v>2.284359427791709E-2</v>
      </c>
      <c r="D3">
        <v>8.2745147894035566E-3</v>
      </c>
      <c r="E3">
        <v>1.7844268062766143E-2</v>
      </c>
      <c r="F3">
        <v>5.30224621876682E-2</v>
      </c>
      <c r="G3">
        <v>0.1529097347152793</v>
      </c>
      <c r="H3">
        <v>1.9510309033983299E-2</v>
      </c>
      <c r="I3">
        <v>5.2486216070524075E-2</v>
      </c>
      <c r="J3">
        <v>7.1165176806376546E-2</v>
      </c>
      <c r="K3">
        <v>0.18257939872794501</v>
      </c>
      <c r="L3">
        <v>2.4596175688392979E-2</v>
      </c>
      <c r="M3">
        <v>5.3775392963827669E-2</v>
      </c>
    </row>
    <row r="4" spans="1:13" x14ac:dyDescent="0.2">
      <c r="A4">
        <v>3</v>
      </c>
      <c r="B4">
        <v>1.1671377109252867E-2</v>
      </c>
      <c r="C4">
        <v>5.96974862333957E-2</v>
      </c>
      <c r="D4">
        <v>7.1351333909759861E-3</v>
      </c>
      <c r="E4">
        <v>5.1220533861122033E-2</v>
      </c>
      <c r="F4">
        <v>6.3530393164843726E-2</v>
      </c>
      <c r="G4">
        <v>0.37920045132837821</v>
      </c>
      <c r="H4">
        <v>3.7613363383587541E-2</v>
      </c>
      <c r="I4">
        <v>0.1434154058581662</v>
      </c>
      <c r="J4">
        <v>7.8626680320089029E-2</v>
      </c>
      <c r="K4">
        <v>0.38387712884101727</v>
      </c>
      <c r="L4">
        <v>2.1788210717395277E-2</v>
      </c>
      <c r="M4">
        <v>0.17418228364671132</v>
      </c>
    </row>
    <row r="5" spans="1:13" x14ac:dyDescent="0.2">
      <c r="A5" t="s">
        <v>18</v>
      </c>
      <c r="B5">
        <f t="shared" ref="B5:C5" si="0">AVERAGE(B2:B4)</f>
        <v>1.0161167621691872E-2</v>
      </c>
      <c r="C5">
        <f t="shared" si="0"/>
        <v>3.920083608259043E-2</v>
      </c>
      <c r="D5">
        <f>AVERAGE(D2:D4)</f>
        <v>7.1894125134297276E-3</v>
      </c>
      <c r="E5">
        <f>AVERAGE(E2:E4)</f>
        <v>3.6296965597293958E-2</v>
      </c>
      <c r="F5">
        <f>AVERAGE(F2:F4)</f>
        <v>5.1098299066407372E-2</v>
      </c>
      <c r="G5">
        <f t="shared" ref="G5" si="1">AVERAGE(G2:G4)</f>
        <v>0.25930730420303943</v>
      </c>
      <c r="H5">
        <f>AVERAGE(H2:H4)</f>
        <v>2.4276227181949068E-2</v>
      </c>
      <c r="I5">
        <f>AVERAGE(I2:I4)</f>
        <v>9.5280313706085473E-2</v>
      </c>
      <c r="J5">
        <f t="shared" ref="J5:K5" si="2">AVERAGE(J2:J4)</f>
        <v>6.7369534411366394E-2</v>
      </c>
      <c r="K5">
        <f t="shared" si="2"/>
        <v>0.28400852595506931</v>
      </c>
      <c r="L5">
        <f>AVERAGE(L2:L4)</f>
        <v>2.1138734403688575E-2</v>
      </c>
      <c r="M5">
        <f>AVERAGE(M2:M4)</f>
        <v>0.10571823092236826</v>
      </c>
    </row>
    <row r="6" spans="1:13" x14ac:dyDescent="0.2">
      <c r="A6" t="s">
        <v>19</v>
      </c>
      <c r="B6">
        <f t="shared" ref="B6:C6" si="3">STDEV(B2:B4)/SQRT(3)</f>
        <v>1.3064906432438991E-3</v>
      </c>
      <c r="C6">
        <f t="shared" si="3"/>
        <v>1.0838255766166791E-2</v>
      </c>
      <c r="D6">
        <f>STDEV(D2:D4)/SQRT(3)</f>
        <v>6.1141768951225616E-4</v>
      </c>
      <c r="E6">
        <f>STDEV(E2:E4)/SQRT(3)</f>
        <v>9.7951492198538048E-3</v>
      </c>
      <c r="F6">
        <f>STDEV(F2:F4)/SQRT(3)</f>
        <v>7.792747576515234E-3</v>
      </c>
      <c r="G6">
        <f t="shared" ref="G6" si="4">STDEV(G2:G4)/SQRT(3)</f>
        <v>6.5672089627548752E-2</v>
      </c>
      <c r="H6">
        <f>STDEV(H2:H4)/SQRT(3)</f>
        <v>6.7584386359790935E-3</v>
      </c>
      <c r="I6">
        <f>STDEV(I2:I4)/SQRT(3)</f>
        <v>2.6384490745375286E-2</v>
      </c>
      <c r="J6">
        <f t="shared" ref="J6:K6" si="5">STDEV(J2:J4)/SQRT(3)</f>
        <v>7.8285446808252397E-3</v>
      </c>
      <c r="K6">
        <f t="shared" si="5"/>
        <v>5.8114887548525722E-2</v>
      </c>
      <c r="L6">
        <f>STDEV(L2:L4)/SQRT(3)</f>
        <v>2.2076568226433841E-3</v>
      </c>
      <c r="M6">
        <f>STDEV(M2:M4)/SQRT(3)</f>
        <v>3.572659016280591E-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589B2-3A7D-E848-B7B5-2833C610C1E0}">
  <dimension ref="A1:M6"/>
  <sheetViews>
    <sheetView workbookViewId="0">
      <selection activeCell="E15" sqref="E15"/>
    </sheetView>
  </sheetViews>
  <sheetFormatPr baseColWidth="10" defaultRowHeight="16" x14ac:dyDescent="0.2"/>
  <sheetData>
    <row r="1" spans="1:13" x14ac:dyDescent="0.2">
      <c r="A1" s="1"/>
      <c r="B1" s="1" t="s">
        <v>63</v>
      </c>
      <c r="C1" s="1" t="s">
        <v>6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  <c r="L1" s="1" t="s">
        <v>73</v>
      </c>
      <c r="M1" s="1" t="s">
        <v>74</v>
      </c>
    </row>
    <row r="2" spans="1:13" x14ac:dyDescent="0.2">
      <c r="A2" s="1">
        <v>1</v>
      </c>
      <c r="B2" s="1">
        <v>0.65491180999999998</v>
      </c>
      <c r="C2" s="1">
        <v>0.43252236999999999</v>
      </c>
      <c r="D2" s="1">
        <v>0.32017074000000001</v>
      </c>
      <c r="E2" s="1">
        <v>0.27608812999999999</v>
      </c>
      <c r="F2" s="1">
        <v>0.19575324</v>
      </c>
      <c r="G2" s="1">
        <v>0.21261920000000001</v>
      </c>
      <c r="H2" s="1">
        <v>0.10305158</v>
      </c>
      <c r="I2" s="1">
        <v>8.7891810000000001E-2</v>
      </c>
      <c r="J2" s="1">
        <v>0.18148465</v>
      </c>
      <c r="K2" s="1">
        <v>0.17949914</v>
      </c>
      <c r="L2" s="1">
        <v>0.14147066999999999</v>
      </c>
      <c r="M2" s="1">
        <v>0.11288568</v>
      </c>
    </row>
    <row r="3" spans="1:13" x14ac:dyDescent="0.2">
      <c r="A3" s="1">
        <v>2</v>
      </c>
      <c r="B3" s="1">
        <v>0.253633</v>
      </c>
      <c r="C3" s="1">
        <v>0.48736185999999998</v>
      </c>
      <c r="D3" s="1">
        <v>9.5048649999999998E-2</v>
      </c>
      <c r="E3" s="1">
        <v>0.28590684</v>
      </c>
      <c r="F3" s="1">
        <v>8.3268919999999996E-2</v>
      </c>
      <c r="G3" s="1">
        <v>0.2148534</v>
      </c>
      <c r="H3" s="1">
        <v>3.3350699999999997E-2</v>
      </c>
      <c r="I3" s="1">
        <v>8.768215E-2</v>
      </c>
      <c r="J3" s="1">
        <v>5.7251999999999997E-2</v>
      </c>
      <c r="K3" s="1">
        <v>0.18816540000000001</v>
      </c>
      <c r="L3" s="1">
        <v>7.7900849999999994E-2</v>
      </c>
      <c r="M3" s="1">
        <v>0.12898038000000001</v>
      </c>
    </row>
    <row r="4" spans="1:13" x14ac:dyDescent="0.2">
      <c r="A4" s="1">
        <v>3</v>
      </c>
      <c r="B4" s="1">
        <v>0.52091745</v>
      </c>
      <c r="C4" s="1">
        <v>0.35606813999999998</v>
      </c>
      <c r="D4" s="1">
        <v>0.29360605000000001</v>
      </c>
      <c r="E4" s="1">
        <v>0.20865009000000001</v>
      </c>
      <c r="F4" s="1">
        <v>0.17022408</v>
      </c>
      <c r="G4" s="1">
        <v>0.1559576</v>
      </c>
      <c r="H4" s="1">
        <v>0.10053693</v>
      </c>
      <c r="I4" s="1">
        <v>7.5533349999999999E-2</v>
      </c>
      <c r="J4" s="1">
        <v>0.20578247999999999</v>
      </c>
      <c r="K4" s="1">
        <v>0.15199615999999999</v>
      </c>
      <c r="L4" s="1">
        <v>0.16005978000000001</v>
      </c>
      <c r="M4" s="1">
        <v>0.11075466</v>
      </c>
    </row>
    <row r="5" spans="1:13" x14ac:dyDescent="0.2">
      <c r="A5" s="1" t="s">
        <v>49</v>
      </c>
      <c r="B5" s="1">
        <v>0.47648741999999999</v>
      </c>
      <c r="C5" s="1">
        <v>0.42531745999999998</v>
      </c>
      <c r="D5" s="1">
        <v>0.23627514999999999</v>
      </c>
      <c r="E5" s="1">
        <v>0.25688169</v>
      </c>
      <c r="F5" s="1">
        <v>0.14974875000000001</v>
      </c>
      <c r="G5" s="1">
        <v>0.19447672999999999</v>
      </c>
      <c r="H5" s="1">
        <v>7.8979740000000007E-2</v>
      </c>
      <c r="I5" s="1">
        <v>8.3702429999999994E-2</v>
      </c>
      <c r="J5" s="1">
        <v>0.14817304000000001</v>
      </c>
      <c r="K5" s="1">
        <v>0.17322024</v>
      </c>
      <c r="L5" s="1">
        <v>0.12647710000000001</v>
      </c>
      <c r="M5" s="1">
        <v>0.11754024</v>
      </c>
    </row>
    <row r="6" spans="1:13" x14ac:dyDescent="0.2">
      <c r="A6" s="1" t="s">
        <v>75</v>
      </c>
      <c r="B6" s="1">
        <v>0.11795012000000001</v>
      </c>
      <c r="C6" s="1">
        <v>3.8072050000000003E-2</v>
      </c>
      <c r="D6" s="1">
        <v>7.1028430000000004E-2</v>
      </c>
      <c r="E6" s="1">
        <v>2.4281799999999999E-2</v>
      </c>
      <c r="F6" s="1">
        <v>3.4047069999999999E-2</v>
      </c>
      <c r="G6" s="1">
        <v>1.927036E-2</v>
      </c>
      <c r="H6" s="1">
        <v>2.2826059999999999E-2</v>
      </c>
      <c r="I6" s="1">
        <v>4.0849900000000001E-3</v>
      </c>
      <c r="J6" s="1">
        <v>4.5998459999999998E-2</v>
      </c>
      <c r="K6" s="1">
        <v>1.090293E-2</v>
      </c>
      <c r="L6" s="1">
        <v>2.4873869999999999E-2</v>
      </c>
      <c r="M6" s="1">
        <v>5.7530599999999999E-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F06CC-633F-4B43-9E47-585E2224FD51}">
  <dimension ref="A1:S18"/>
  <sheetViews>
    <sheetView tabSelected="1" workbookViewId="0">
      <selection activeCell="I11" sqref="I11"/>
    </sheetView>
  </sheetViews>
  <sheetFormatPr baseColWidth="10" defaultRowHeight="16" x14ac:dyDescent="0.2"/>
  <sheetData>
    <row r="1" spans="1:19" x14ac:dyDescent="0.2">
      <c r="A1" t="s">
        <v>157</v>
      </c>
      <c r="E1" t="s">
        <v>158</v>
      </c>
      <c r="I1" t="s">
        <v>159</v>
      </c>
    </row>
    <row r="2" spans="1:19" x14ac:dyDescent="0.2">
      <c r="B2" t="s">
        <v>154</v>
      </c>
      <c r="C2" t="s">
        <v>155</v>
      </c>
      <c r="F2" t="s">
        <v>154</v>
      </c>
      <c r="G2" t="s">
        <v>155</v>
      </c>
      <c r="J2" t="s">
        <v>154</v>
      </c>
      <c r="K2" t="s">
        <v>155</v>
      </c>
    </row>
    <row r="3" spans="1:19" x14ac:dyDescent="0.2">
      <c r="A3">
        <v>0</v>
      </c>
      <c r="B3">
        <v>0</v>
      </c>
      <c r="C3">
        <v>1</v>
      </c>
      <c r="E3">
        <v>0</v>
      </c>
      <c r="F3">
        <v>6</v>
      </c>
      <c r="G3">
        <v>0</v>
      </c>
      <c r="I3">
        <v>0</v>
      </c>
      <c r="J3">
        <v>0</v>
      </c>
      <c r="K3">
        <v>1</v>
      </c>
    </row>
    <row r="4" spans="1:19" x14ac:dyDescent="0.2">
      <c r="A4">
        <v>1</v>
      </c>
      <c r="B4">
        <v>10</v>
      </c>
      <c r="C4">
        <v>8</v>
      </c>
      <c r="E4">
        <v>1</v>
      </c>
      <c r="F4">
        <v>17</v>
      </c>
      <c r="G4">
        <v>10</v>
      </c>
      <c r="I4">
        <v>1</v>
      </c>
      <c r="J4">
        <v>4</v>
      </c>
      <c r="K4">
        <v>9</v>
      </c>
    </row>
    <row r="5" spans="1:19" x14ac:dyDescent="0.2">
      <c r="A5">
        <v>2</v>
      </c>
      <c r="B5">
        <v>12</v>
      </c>
      <c r="C5">
        <v>19</v>
      </c>
      <c r="E5">
        <v>2</v>
      </c>
      <c r="F5">
        <v>25</v>
      </c>
      <c r="G5">
        <v>22</v>
      </c>
      <c r="I5">
        <v>2</v>
      </c>
      <c r="J5">
        <v>16</v>
      </c>
      <c r="K5">
        <v>23</v>
      </c>
    </row>
    <row r="6" spans="1:19" x14ac:dyDescent="0.2">
      <c r="A6">
        <v>3</v>
      </c>
      <c r="B6">
        <v>25</v>
      </c>
      <c r="C6">
        <v>18</v>
      </c>
      <c r="E6">
        <v>3</v>
      </c>
      <c r="F6">
        <v>17</v>
      </c>
      <c r="G6">
        <v>21</v>
      </c>
      <c r="I6">
        <v>3</v>
      </c>
      <c r="J6">
        <v>28</v>
      </c>
      <c r="K6">
        <v>36</v>
      </c>
    </row>
    <row r="7" spans="1:19" x14ac:dyDescent="0.2">
      <c r="A7">
        <v>4</v>
      </c>
      <c r="B7">
        <v>7</v>
      </c>
      <c r="C7">
        <v>16</v>
      </c>
      <c r="E7">
        <v>4</v>
      </c>
      <c r="F7">
        <v>5</v>
      </c>
      <c r="G7">
        <v>13</v>
      </c>
      <c r="I7">
        <v>4</v>
      </c>
      <c r="J7">
        <v>16</v>
      </c>
      <c r="K7">
        <v>9</v>
      </c>
    </row>
    <row r="8" spans="1:19" x14ac:dyDescent="0.2">
      <c r="A8">
        <v>5</v>
      </c>
      <c r="B8">
        <v>4</v>
      </c>
      <c r="C8">
        <v>4</v>
      </c>
      <c r="E8">
        <v>5</v>
      </c>
      <c r="F8">
        <v>2</v>
      </c>
      <c r="G8">
        <v>4</v>
      </c>
      <c r="I8">
        <v>5</v>
      </c>
      <c r="J8">
        <v>4</v>
      </c>
      <c r="K8">
        <v>5</v>
      </c>
    </row>
    <row r="9" spans="1:19" x14ac:dyDescent="0.2">
      <c r="A9" t="s">
        <v>156</v>
      </c>
      <c r="B9">
        <f>SUM(B3:B8)</f>
        <v>58</v>
      </c>
      <c r="C9">
        <f>SUM(C3:C8)</f>
        <v>66</v>
      </c>
      <c r="E9" t="s">
        <v>156</v>
      </c>
      <c r="F9">
        <f>SUM(F3:F8)</f>
        <v>72</v>
      </c>
      <c r="G9">
        <f>SUM(G3:G8)</f>
        <v>70</v>
      </c>
      <c r="I9" t="s">
        <v>156</v>
      </c>
      <c r="J9">
        <f>SUM(J3:J8)</f>
        <v>68</v>
      </c>
      <c r="K9">
        <f>SUM(K3:K8)</f>
        <v>83</v>
      </c>
    </row>
    <row r="11" spans="1:19" x14ac:dyDescent="0.2">
      <c r="A11" t="s">
        <v>211</v>
      </c>
      <c r="E11" t="s">
        <v>212</v>
      </c>
      <c r="I11" t="s">
        <v>213</v>
      </c>
      <c r="M11" t="s">
        <v>162</v>
      </c>
      <c r="Q11" t="s">
        <v>75</v>
      </c>
    </row>
    <row r="12" spans="1:19" x14ac:dyDescent="0.2">
      <c r="B12" t="s">
        <v>160</v>
      </c>
      <c r="C12" t="s">
        <v>161</v>
      </c>
      <c r="F12" t="s">
        <v>160</v>
      </c>
      <c r="G12" t="s">
        <v>161</v>
      </c>
      <c r="J12" t="s">
        <v>160</v>
      </c>
      <c r="K12" t="s">
        <v>161</v>
      </c>
      <c r="N12" t="s">
        <v>160</v>
      </c>
      <c r="O12" t="s">
        <v>161</v>
      </c>
      <c r="R12" t="s">
        <v>160</v>
      </c>
      <c r="S12" t="s">
        <v>161</v>
      </c>
    </row>
    <row r="13" spans="1:19" x14ac:dyDescent="0.2">
      <c r="A13">
        <v>0</v>
      </c>
      <c r="B13">
        <v>0</v>
      </c>
      <c r="C13">
        <v>1.5151515151515151</v>
      </c>
      <c r="E13">
        <v>0</v>
      </c>
      <c r="F13">
        <v>8.3333333333333321</v>
      </c>
      <c r="G13">
        <v>0</v>
      </c>
      <c r="I13">
        <v>0</v>
      </c>
      <c r="J13">
        <v>0</v>
      </c>
      <c r="K13">
        <v>1.2048192771084338</v>
      </c>
      <c r="M13">
        <v>0</v>
      </c>
      <c r="N13">
        <v>2.7777777777777772</v>
      </c>
      <c r="O13">
        <v>0.90665693075331644</v>
      </c>
      <c r="Q13">
        <v>0</v>
      </c>
      <c r="R13">
        <v>2.7777777777777777</v>
      </c>
      <c r="S13">
        <v>0.46209545083762182</v>
      </c>
    </row>
    <row r="14" spans="1:19" x14ac:dyDescent="0.2">
      <c r="A14">
        <v>1</v>
      </c>
      <c r="B14">
        <v>17.241379310344829</v>
      </c>
      <c r="C14">
        <v>12.121212121212121</v>
      </c>
      <c r="E14">
        <v>1</v>
      </c>
      <c r="F14">
        <v>23.611111111111111</v>
      </c>
      <c r="G14">
        <v>14.285714285714285</v>
      </c>
      <c r="I14">
        <v>1</v>
      </c>
      <c r="J14">
        <v>5.8823529411764701</v>
      </c>
      <c r="K14">
        <v>10.843373493975903</v>
      </c>
      <c r="M14">
        <v>1</v>
      </c>
      <c r="N14">
        <v>15.57828112087747</v>
      </c>
      <c r="O14">
        <v>12.416766633634102</v>
      </c>
      <c r="Q14">
        <v>1</v>
      </c>
      <c r="R14">
        <v>5.1849666746876109</v>
      </c>
      <c r="S14">
        <v>1.0046461871352634</v>
      </c>
    </row>
    <row r="15" spans="1:19" x14ac:dyDescent="0.2">
      <c r="A15">
        <v>2</v>
      </c>
      <c r="B15">
        <v>20.689655172413794</v>
      </c>
      <c r="C15">
        <v>28.787878787878789</v>
      </c>
      <c r="E15">
        <v>2</v>
      </c>
      <c r="F15">
        <v>34.722222222222221</v>
      </c>
      <c r="G15">
        <v>31.428571428571427</v>
      </c>
      <c r="I15">
        <v>2</v>
      </c>
      <c r="J15">
        <v>23.52941176470588</v>
      </c>
      <c r="K15">
        <v>27.710843373493976</v>
      </c>
      <c r="M15">
        <v>2</v>
      </c>
      <c r="N15">
        <v>26.313763053113963</v>
      </c>
      <c r="O15">
        <v>29.309097863314729</v>
      </c>
      <c r="Q15">
        <v>2</v>
      </c>
      <c r="R15">
        <v>4.2834057156577066</v>
      </c>
      <c r="S15">
        <v>1.1044044347258264</v>
      </c>
    </row>
    <row r="16" spans="1:19" x14ac:dyDescent="0.2">
      <c r="A16">
        <v>3</v>
      </c>
      <c r="B16">
        <v>43.103448275862064</v>
      </c>
      <c r="C16">
        <v>27.27272727272727</v>
      </c>
      <c r="E16">
        <v>3</v>
      </c>
      <c r="F16">
        <v>23.611111111111111</v>
      </c>
      <c r="G16">
        <v>30</v>
      </c>
      <c r="I16">
        <v>3</v>
      </c>
      <c r="J16">
        <v>41.17647058823529</v>
      </c>
      <c r="K16">
        <v>43.373493975903614</v>
      </c>
      <c r="M16">
        <v>3</v>
      </c>
      <c r="N16">
        <v>35.963676658402825</v>
      </c>
      <c r="O16">
        <v>33.548740416210293</v>
      </c>
      <c r="Q16">
        <v>3</v>
      </c>
      <c r="R16">
        <v>6.2012825945459742</v>
      </c>
      <c r="S16">
        <v>4.9750658626716122</v>
      </c>
    </row>
    <row r="17" spans="1:19" x14ac:dyDescent="0.2">
      <c r="A17">
        <v>4</v>
      </c>
      <c r="B17">
        <v>12.068965517241379</v>
      </c>
      <c r="C17">
        <v>24.242424242424242</v>
      </c>
      <c r="E17">
        <v>4</v>
      </c>
      <c r="F17">
        <v>6.9444444444444446</v>
      </c>
      <c r="G17">
        <v>18.571428571428573</v>
      </c>
      <c r="I17">
        <v>4</v>
      </c>
      <c r="J17">
        <v>23.52941176470588</v>
      </c>
      <c r="K17">
        <v>10.843373493975903</v>
      </c>
      <c r="M17">
        <v>4</v>
      </c>
      <c r="N17">
        <v>14.180940575463902</v>
      </c>
      <c r="O17">
        <v>17.885742102609573</v>
      </c>
      <c r="Q17">
        <v>4</v>
      </c>
      <c r="R17">
        <v>4.9027412141389641</v>
      </c>
      <c r="S17">
        <v>3.8831372492704288</v>
      </c>
    </row>
    <row r="18" spans="1:19" x14ac:dyDescent="0.2">
      <c r="A18">
        <v>5</v>
      </c>
      <c r="B18">
        <v>6.8965517241379306</v>
      </c>
      <c r="C18">
        <v>6.0606060606060606</v>
      </c>
      <c r="E18">
        <v>5</v>
      </c>
      <c r="F18">
        <v>2.7777777777777777</v>
      </c>
      <c r="G18">
        <v>5.7142857142857144</v>
      </c>
      <c r="I18">
        <v>5</v>
      </c>
      <c r="J18">
        <v>5.8823529411764701</v>
      </c>
      <c r="K18">
        <v>6.024096385542169</v>
      </c>
      <c r="M18">
        <v>5</v>
      </c>
      <c r="N18">
        <v>5.1855608143640595</v>
      </c>
      <c r="O18">
        <v>5.9329960534779813</v>
      </c>
      <c r="Q18">
        <v>5</v>
      </c>
      <c r="R18">
        <v>1.2389799778170505</v>
      </c>
      <c r="S18">
        <v>0.1098618806282310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4DB26-4624-134C-BDEE-B019FDC809D0}">
  <dimension ref="A1:S18"/>
  <sheetViews>
    <sheetView workbookViewId="0">
      <selection activeCell="G7" sqref="G7"/>
    </sheetView>
  </sheetViews>
  <sheetFormatPr baseColWidth="10" defaultRowHeight="16" x14ac:dyDescent="0.2"/>
  <sheetData>
    <row r="1" spans="1:19" x14ac:dyDescent="0.2">
      <c r="A1" t="s">
        <v>157</v>
      </c>
      <c r="E1" t="s">
        <v>158</v>
      </c>
      <c r="I1" t="s">
        <v>159</v>
      </c>
    </row>
    <row r="2" spans="1:19" x14ac:dyDescent="0.2">
      <c r="B2" t="s">
        <v>154</v>
      </c>
      <c r="C2" t="s">
        <v>155</v>
      </c>
      <c r="F2" t="s">
        <v>154</v>
      </c>
      <c r="G2" t="s">
        <v>155</v>
      </c>
      <c r="J2" t="s">
        <v>154</v>
      </c>
      <c r="K2" t="s">
        <v>155</v>
      </c>
    </row>
    <row r="3" spans="1:19" x14ac:dyDescent="0.2">
      <c r="A3">
        <v>0</v>
      </c>
      <c r="B3">
        <v>31</v>
      </c>
      <c r="C3">
        <v>37</v>
      </c>
      <c r="E3">
        <v>0</v>
      </c>
      <c r="F3">
        <v>36</v>
      </c>
      <c r="G3">
        <v>37</v>
      </c>
      <c r="I3">
        <v>0</v>
      </c>
      <c r="J3">
        <v>23</v>
      </c>
      <c r="K3">
        <v>21</v>
      </c>
    </row>
    <row r="4" spans="1:19" x14ac:dyDescent="0.2">
      <c r="A4">
        <v>1</v>
      </c>
      <c r="B4">
        <v>24</v>
      </c>
      <c r="C4">
        <v>21</v>
      </c>
      <c r="E4">
        <v>1</v>
      </c>
      <c r="F4">
        <v>30</v>
      </c>
      <c r="G4">
        <v>20</v>
      </c>
      <c r="I4">
        <v>1</v>
      </c>
      <c r="J4">
        <v>33</v>
      </c>
      <c r="K4">
        <v>33</v>
      </c>
    </row>
    <row r="5" spans="1:19" x14ac:dyDescent="0.2">
      <c r="A5">
        <v>2</v>
      </c>
      <c r="B5">
        <v>3</v>
      </c>
      <c r="C5">
        <v>6</v>
      </c>
      <c r="E5">
        <v>2</v>
      </c>
      <c r="F5">
        <v>6</v>
      </c>
      <c r="G5">
        <v>13</v>
      </c>
      <c r="I5">
        <v>2</v>
      </c>
      <c r="J5">
        <v>6</v>
      </c>
      <c r="K5">
        <v>22</v>
      </c>
    </row>
    <row r="6" spans="1:19" x14ac:dyDescent="0.2">
      <c r="A6">
        <v>3</v>
      </c>
      <c r="B6">
        <v>0</v>
      </c>
      <c r="C6">
        <v>3</v>
      </c>
      <c r="E6">
        <v>3</v>
      </c>
      <c r="F6">
        <v>0</v>
      </c>
      <c r="G6">
        <v>0</v>
      </c>
      <c r="I6">
        <v>3</v>
      </c>
      <c r="J6">
        <v>5</v>
      </c>
      <c r="K6">
        <v>5</v>
      </c>
    </row>
    <row r="7" spans="1:19" x14ac:dyDescent="0.2">
      <c r="A7">
        <v>4</v>
      </c>
      <c r="B7">
        <v>0</v>
      </c>
      <c r="C7">
        <v>0</v>
      </c>
      <c r="E7">
        <v>4</v>
      </c>
      <c r="F7">
        <v>0</v>
      </c>
      <c r="G7">
        <v>0</v>
      </c>
      <c r="I7">
        <v>4</v>
      </c>
      <c r="J7">
        <v>1</v>
      </c>
      <c r="K7">
        <v>2</v>
      </c>
    </row>
    <row r="8" spans="1:19" x14ac:dyDescent="0.2">
      <c r="A8">
        <v>5</v>
      </c>
      <c r="B8">
        <v>0</v>
      </c>
      <c r="C8">
        <v>0</v>
      </c>
      <c r="E8">
        <v>5</v>
      </c>
      <c r="F8">
        <v>0</v>
      </c>
      <c r="G8">
        <v>0</v>
      </c>
      <c r="I8">
        <v>5</v>
      </c>
      <c r="J8">
        <v>0</v>
      </c>
      <c r="K8">
        <v>0</v>
      </c>
    </row>
    <row r="9" spans="1:19" x14ac:dyDescent="0.2">
      <c r="A9" t="s">
        <v>156</v>
      </c>
      <c r="B9">
        <f>SUM(B3:B8)</f>
        <v>58</v>
      </c>
      <c r="C9">
        <f>SUM(C3:C8)</f>
        <v>67</v>
      </c>
      <c r="E9" t="s">
        <v>156</v>
      </c>
      <c r="F9">
        <f>SUM(F3:F8)</f>
        <v>72</v>
      </c>
      <c r="G9">
        <f>SUM(G3:G8)</f>
        <v>70</v>
      </c>
      <c r="I9" t="s">
        <v>156</v>
      </c>
      <c r="J9">
        <f>SUM(J3:J8)</f>
        <v>68</v>
      </c>
      <c r="K9">
        <f>SUM(K3:K8)</f>
        <v>83</v>
      </c>
    </row>
    <row r="11" spans="1:19" x14ac:dyDescent="0.2">
      <c r="A11" t="s">
        <v>211</v>
      </c>
      <c r="E11" t="s">
        <v>212</v>
      </c>
      <c r="I11" t="s">
        <v>213</v>
      </c>
      <c r="M11" t="s">
        <v>18</v>
      </c>
      <c r="Q11" t="s">
        <v>75</v>
      </c>
    </row>
    <row r="12" spans="1:19" x14ac:dyDescent="0.2">
      <c r="B12" t="s">
        <v>160</v>
      </c>
      <c r="C12" t="s">
        <v>161</v>
      </c>
      <c r="F12" t="s">
        <v>160</v>
      </c>
      <c r="G12" t="s">
        <v>161</v>
      </c>
      <c r="J12" t="s">
        <v>160</v>
      </c>
      <c r="K12" t="s">
        <v>161</v>
      </c>
      <c r="N12" t="s">
        <v>160</v>
      </c>
      <c r="O12" t="s">
        <v>161</v>
      </c>
      <c r="R12" t="s">
        <v>160</v>
      </c>
      <c r="S12" t="s">
        <v>161</v>
      </c>
    </row>
    <row r="13" spans="1:19" x14ac:dyDescent="0.2">
      <c r="A13">
        <v>0</v>
      </c>
      <c r="B13">
        <v>53.448275862068961</v>
      </c>
      <c r="C13">
        <v>55.223880597014926</v>
      </c>
      <c r="E13">
        <v>0</v>
      </c>
      <c r="F13">
        <v>50</v>
      </c>
      <c r="G13">
        <v>52.857142857142861</v>
      </c>
      <c r="I13">
        <v>0</v>
      </c>
      <c r="J13">
        <v>33.82352941176471</v>
      </c>
      <c r="K13">
        <v>25.301204819277107</v>
      </c>
      <c r="M13">
        <v>0</v>
      </c>
      <c r="N13">
        <v>45.757268424611219</v>
      </c>
      <c r="O13">
        <v>44.46074275781163</v>
      </c>
      <c r="Q13">
        <v>0</v>
      </c>
      <c r="R13">
        <v>6.0493318288133899</v>
      </c>
      <c r="S13">
        <v>9.6041012488752617</v>
      </c>
    </row>
    <row r="14" spans="1:19" x14ac:dyDescent="0.2">
      <c r="A14">
        <v>1</v>
      </c>
      <c r="B14">
        <v>41.379310344827587</v>
      </c>
      <c r="C14">
        <v>31.343283582089555</v>
      </c>
      <c r="E14">
        <v>1</v>
      </c>
      <c r="F14">
        <v>41.666666666666671</v>
      </c>
      <c r="G14">
        <v>28.571428571428569</v>
      </c>
      <c r="I14">
        <v>1</v>
      </c>
      <c r="J14">
        <v>48.529411764705884</v>
      </c>
      <c r="K14">
        <v>39.75903614457831</v>
      </c>
      <c r="M14">
        <v>1</v>
      </c>
      <c r="N14">
        <v>43.858462925400055</v>
      </c>
      <c r="O14">
        <v>33.224582766032142</v>
      </c>
      <c r="Q14">
        <v>1</v>
      </c>
      <c r="R14">
        <v>2.3369471330837186</v>
      </c>
      <c r="S14">
        <v>3.3637828788100586</v>
      </c>
    </row>
    <row r="15" spans="1:19" x14ac:dyDescent="0.2">
      <c r="A15">
        <v>2</v>
      </c>
      <c r="B15">
        <v>5.1724137931034484</v>
      </c>
      <c r="C15">
        <v>8.9552238805970141</v>
      </c>
      <c r="E15">
        <v>2</v>
      </c>
      <c r="F15">
        <v>8.3333333333333321</v>
      </c>
      <c r="G15">
        <v>18.571428571428573</v>
      </c>
      <c r="I15">
        <v>2</v>
      </c>
      <c r="J15">
        <v>8.8235294117647065</v>
      </c>
      <c r="K15">
        <v>26.506024096385545</v>
      </c>
      <c r="M15">
        <v>2</v>
      </c>
      <c r="N15">
        <v>7.4430921794004954</v>
      </c>
      <c r="O15">
        <v>18.010892182803712</v>
      </c>
      <c r="Q15">
        <v>2</v>
      </c>
      <c r="R15">
        <v>1.1441238714004121</v>
      </c>
      <c r="S15">
        <v>5.0742256498195575</v>
      </c>
    </row>
    <row r="16" spans="1:19" x14ac:dyDescent="0.2">
      <c r="A16">
        <v>3</v>
      </c>
      <c r="B16">
        <v>0</v>
      </c>
      <c r="C16">
        <v>4.4776119402985071</v>
      </c>
      <c r="E16">
        <v>3</v>
      </c>
      <c r="F16">
        <v>0</v>
      </c>
      <c r="G16">
        <v>0</v>
      </c>
      <c r="I16">
        <v>3</v>
      </c>
      <c r="J16">
        <v>7.3529411764705888</v>
      </c>
      <c r="K16">
        <v>6.024096385542169</v>
      </c>
      <c r="M16">
        <v>3</v>
      </c>
      <c r="N16">
        <v>2.4509803921568629</v>
      </c>
      <c r="O16">
        <v>3.500569441946892</v>
      </c>
      <c r="Q16">
        <v>3</v>
      </c>
      <c r="R16">
        <v>2.4509803921568629</v>
      </c>
      <c r="S16">
        <v>1.8063216166438387</v>
      </c>
    </row>
    <row r="17" spans="1:19" x14ac:dyDescent="0.2">
      <c r="A17">
        <v>4</v>
      </c>
      <c r="B17">
        <v>0</v>
      </c>
      <c r="C17">
        <v>0</v>
      </c>
      <c r="E17">
        <v>4</v>
      </c>
      <c r="F17">
        <v>0</v>
      </c>
      <c r="G17">
        <v>0</v>
      </c>
      <c r="I17">
        <v>4</v>
      </c>
      <c r="J17">
        <v>1.4705882352941175</v>
      </c>
      <c r="K17">
        <v>2.4096385542168677</v>
      </c>
      <c r="M17">
        <v>4</v>
      </c>
      <c r="N17">
        <v>0.49019607843137253</v>
      </c>
      <c r="O17">
        <v>0.8032128514056226</v>
      </c>
      <c r="Q17">
        <v>4</v>
      </c>
      <c r="R17">
        <v>0.49019607843137253</v>
      </c>
      <c r="S17">
        <v>0.8032128514056226</v>
      </c>
    </row>
    <row r="18" spans="1:19" x14ac:dyDescent="0.2">
      <c r="A18">
        <v>5</v>
      </c>
      <c r="B18">
        <v>0</v>
      </c>
      <c r="C18">
        <v>0</v>
      </c>
      <c r="E18">
        <v>5</v>
      </c>
      <c r="F18">
        <v>0</v>
      </c>
      <c r="G18">
        <v>0</v>
      </c>
      <c r="I18">
        <v>5</v>
      </c>
      <c r="J18">
        <v>0</v>
      </c>
      <c r="K18">
        <v>0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890F5-DE65-DD45-8DFB-EFDC90CF8A83}">
  <dimension ref="A1:M6"/>
  <sheetViews>
    <sheetView workbookViewId="0">
      <selection activeCell="G17" sqref="G17"/>
    </sheetView>
  </sheetViews>
  <sheetFormatPr baseColWidth="10" defaultRowHeight="16" x14ac:dyDescent="0.2"/>
  <sheetData>
    <row r="1" spans="1:13" x14ac:dyDescent="0.2">
      <c r="B1" s="2" t="s">
        <v>51</v>
      </c>
      <c r="C1" s="2" t="s">
        <v>52</v>
      </c>
      <c r="D1" s="2" t="s">
        <v>53</v>
      </c>
      <c r="E1" s="2" t="s">
        <v>54</v>
      </c>
      <c r="F1" s="2" t="s">
        <v>55</v>
      </c>
      <c r="G1" s="2" t="s">
        <v>56</v>
      </c>
      <c r="H1" s="2" t="s">
        <v>57</v>
      </c>
      <c r="I1" s="2" t="s">
        <v>58</v>
      </c>
      <c r="J1" s="2" t="s">
        <v>59</v>
      </c>
      <c r="K1" s="2" t="s">
        <v>60</v>
      </c>
      <c r="L1" s="2" t="s">
        <v>61</v>
      </c>
      <c r="M1" s="2" t="s">
        <v>62</v>
      </c>
    </row>
    <row r="2" spans="1:13" x14ac:dyDescent="0.2">
      <c r="A2">
        <v>1</v>
      </c>
      <c r="B2">
        <v>1.5215034982086406E-3</v>
      </c>
      <c r="C2">
        <v>2.3488212888497823E-3</v>
      </c>
      <c r="D2">
        <v>1.6261891759673758E-3</v>
      </c>
      <c r="E2">
        <v>2.9250853993934519E-3</v>
      </c>
      <c r="F2">
        <v>4.2231989072083623E-3</v>
      </c>
      <c r="G2">
        <v>6.4508196389748635E-3</v>
      </c>
      <c r="H2">
        <v>3.2809899248114546E-3</v>
      </c>
      <c r="I2">
        <v>5.6976325296074909E-3</v>
      </c>
      <c r="J2">
        <v>4.4780932725152186E-3</v>
      </c>
      <c r="K2">
        <v>7.9230138700554786E-3</v>
      </c>
      <c r="L2">
        <v>2.7205515227573004E-3</v>
      </c>
      <c r="M2">
        <v>5.5454464706641135E-3</v>
      </c>
    </row>
    <row r="3" spans="1:13" x14ac:dyDescent="0.2">
      <c r="A3">
        <v>2</v>
      </c>
      <c r="B3">
        <v>1.9644274598496826E-3</v>
      </c>
      <c r="C3">
        <v>3.1325423214297386E-3</v>
      </c>
      <c r="D3">
        <v>2.1150890308771955E-3</v>
      </c>
      <c r="E3">
        <v>3.7532859703572913E-3</v>
      </c>
      <c r="F3">
        <v>5.372733729529019E-3</v>
      </c>
      <c r="G3">
        <v>7.9174343948154747E-3</v>
      </c>
      <c r="H3">
        <v>4.4804284242545567E-3</v>
      </c>
      <c r="I3">
        <v>6.8853821024620248E-3</v>
      </c>
      <c r="J3">
        <v>5.2869599450231734E-3</v>
      </c>
      <c r="K3">
        <v>8.8882379558980658E-3</v>
      </c>
      <c r="L3">
        <v>3.9129312205070099E-3</v>
      </c>
      <c r="M3">
        <v>6.3479773847604443E-3</v>
      </c>
    </row>
    <row r="4" spans="1:13" x14ac:dyDescent="0.2">
      <c r="A4">
        <v>3</v>
      </c>
      <c r="B4">
        <v>1.7838063496925297E-3</v>
      </c>
      <c r="C4">
        <v>3.2953421306514872E-3</v>
      </c>
      <c r="D4">
        <v>1.9118040598993101E-3</v>
      </c>
      <c r="E4">
        <v>4.1524000391090655E-3</v>
      </c>
      <c r="F4">
        <v>4.4653629294264651E-3</v>
      </c>
      <c r="G4">
        <v>8.7287933631079104E-3</v>
      </c>
      <c r="H4">
        <v>3.5340707629679252E-3</v>
      </c>
      <c r="I4">
        <v>6.9799510695091223E-3</v>
      </c>
      <c r="J4">
        <v>4.8417988398323951E-3</v>
      </c>
      <c r="K4">
        <v>9.0046748311427907E-3</v>
      </c>
      <c r="L4">
        <v>3.3792749953868327E-3</v>
      </c>
      <c r="M4">
        <v>7.0471997823841233E-3</v>
      </c>
    </row>
    <row r="5" spans="1:13" x14ac:dyDescent="0.2">
      <c r="A5" t="s">
        <v>18</v>
      </c>
      <c r="B5">
        <f t="shared" ref="B5:M5" si="0">AVERAGE(B2:B4)</f>
        <v>1.7565791025836175E-3</v>
      </c>
      <c r="C5">
        <f t="shared" si="0"/>
        <v>2.9255685803103362E-3</v>
      </c>
      <c r="D5">
        <f t="shared" si="0"/>
        <v>1.8843607555812938E-3</v>
      </c>
      <c r="E5">
        <f t="shared" si="0"/>
        <v>3.6102571362866026E-3</v>
      </c>
      <c r="F5">
        <f t="shared" si="0"/>
        <v>4.6870985220546155E-3</v>
      </c>
      <c r="G5">
        <f t="shared" si="0"/>
        <v>7.6990157989660834E-3</v>
      </c>
      <c r="H5">
        <f t="shared" si="0"/>
        <v>3.7651630373446454E-3</v>
      </c>
      <c r="I5">
        <f t="shared" si="0"/>
        <v>6.5209885671928787E-3</v>
      </c>
      <c r="J5">
        <f t="shared" si="0"/>
        <v>4.8689506857902626E-3</v>
      </c>
      <c r="K5">
        <f t="shared" si="0"/>
        <v>8.605308885698779E-3</v>
      </c>
      <c r="L5">
        <f t="shared" si="0"/>
        <v>3.3375859128837149E-3</v>
      </c>
      <c r="M5">
        <f t="shared" si="0"/>
        <v>6.3135412126028934E-3</v>
      </c>
    </row>
    <row r="6" spans="1:13" x14ac:dyDescent="0.2">
      <c r="A6" t="s">
        <v>19</v>
      </c>
      <c r="B6">
        <f t="shared" ref="B6:M6" si="1">STDEV(B2:B4)/SQRT(3)</f>
        <v>1.2858382633882087E-4</v>
      </c>
      <c r="C6">
        <f t="shared" si="1"/>
        <v>2.9217804111304757E-4</v>
      </c>
      <c r="D6">
        <f t="shared" si="1"/>
        <v>1.4179870503243806E-4</v>
      </c>
      <c r="E6">
        <f t="shared" si="1"/>
        <v>3.6144074744775802E-4</v>
      </c>
      <c r="F6">
        <f t="shared" si="1"/>
        <v>3.4987263478327064E-4</v>
      </c>
      <c r="G6">
        <f t="shared" si="1"/>
        <v>6.6660110116414722E-4</v>
      </c>
      <c r="H6">
        <f t="shared" si="1"/>
        <v>3.6501867894855015E-4</v>
      </c>
      <c r="I6">
        <f t="shared" si="1"/>
        <v>4.1258219215623069E-4</v>
      </c>
      <c r="J6">
        <f t="shared" si="1"/>
        <v>2.3389402196130949E-4</v>
      </c>
      <c r="K6">
        <f t="shared" si="1"/>
        <v>3.4279938387632149E-4</v>
      </c>
      <c r="L6">
        <f t="shared" si="1"/>
        <v>3.4484093946890259E-4</v>
      </c>
      <c r="M6">
        <f t="shared" si="1"/>
        <v>4.3386063037960035E-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2</vt:i4>
      </vt:variant>
    </vt:vector>
  </HeadingPairs>
  <TitlesOfParts>
    <vt:vector size="32" baseType="lpstr">
      <vt:lpstr>Fig 1b</vt:lpstr>
      <vt:lpstr>Fig 1e</vt:lpstr>
      <vt:lpstr>fig 1f</vt:lpstr>
      <vt:lpstr>fig 2a</vt:lpstr>
      <vt:lpstr>fig 2b</vt:lpstr>
      <vt:lpstr>fig 2c</vt:lpstr>
      <vt:lpstr>fig 2f</vt:lpstr>
      <vt:lpstr>fig 2g</vt:lpstr>
      <vt:lpstr>fig 2h</vt:lpstr>
      <vt:lpstr>fig 3a</vt:lpstr>
      <vt:lpstr>fig 3d</vt:lpstr>
      <vt:lpstr>fig 3e</vt:lpstr>
      <vt:lpstr>fig 3f</vt:lpstr>
      <vt:lpstr>fig 3g</vt:lpstr>
      <vt:lpstr>fig 4a</vt:lpstr>
      <vt:lpstr>fig 4b</vt:lpstr>
      <vt:lpstr>fig 4c</vt:lpstr>
      <vt:lpstr>fig 4d</vt:lpstr>
      <vt:lpstr>fig 4e</vt:lpstr>
      <vt:lpstr>fig 5a</vt:lpstr>
      <vt:lpstr>fig 5b</vt:lpstr>
      <vt:lpstr>fig 5c</vt:lpstr>
      <vt:lpstr>fig 5e</vt:lpstr>
      <vt:lpstr>fig 5f</vt:lpstr>
      <vt:lpstr>Supplementary Fig 2</vt:lpstr>
      <vt:lpstr>Supplementary Fig 4a</vt:lpstr>
      <vt:lpstr>Supplementary Fig 4b</vt:lpstr>
      <vt:lpstr>Supplementary Fig 4c</vt:lpstr>
      <vt:lpstr>Supplementary Fig 5a</vt:lpstr>
      <vt:lpstr>Supplementary Fig 5b</vt:lpstr>
      <vt:lpstr>Supplementary Fig 5c</vt:lpstr>
      <vt:lpstr>Supplementary 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.Hirai</dc:creator>
  <cp:lastModifiedBy>H.Hirai</cp:lastModifiedBy>
  <dcterms:created xsi:type="dcterms:W3CDTF">2025-01-22T07:01:51Z</dcterms:created>
  <dcterms:modified xsi:type="dcterms:W3CDTF">2025-09-17T00:32:49Z</dcterms:modified>
</cp:coreProperties>
</file>